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71">
  <si>
    <t xml:space="preserve">Participant no</t>
  </si>
  <si>
    <t xml:space="preserve">Leucocytes</t>
  </si>
  <si>
    <t xml:space="preserve">Neutrophils</t>
  </si>
  <si>
    <t xml:space="preserve">Haemaglobin</t>
  </si>
  <si>
    <t xml:space="preserve">Lymphocytes</t>
  </si>
  <si>
    <t xml:space="preserve">Monocytes</t>
  </si>
  <si>
    <t xml:space="preserve">Eosinophils</t>
  </si>
  <si>
    <t xml:space="preserve">Basophils</t>
  </si>
  <si>
    <t xml:space="preserve">AST</t>
  </si>
  <si>
    <t xml:space="preserve">ALT</t>
  </si>
  <si>
    <t xml:space="preserve">LDH</t>
  </si>
  <si>
    <t xml:space="preserve">Age</t>
  </si>
  <si>
    <t xml:space="preserve">PLT</t>
  </si>
  <si>
    <t xml:space="preserve">PT</t>
  </si>
  <si>
    <t xml:space="preserve">PTT</t>
  </si>
  <si>
    <t xml:space="preserve">INR</t>
  </si>
  <si>
    <t xml:space="preserve">BUN</t>
  </si>
  <si>
    <t xml:space="preserve">Creatinine</t>
  </si>
  <si>
    <t xml:space="preserve">SGS Score</t>
  </si>
  <si>
    <t xml:space="preserve">Onset of symptoms</t>
  </si>
  <si>
    <t xml:space="preserve">.</t>
  </si>
  <si>
    <t xml:space="preserve">1-6 days</t>
  </si>
  <si>
    <t xml:space="preserve">LOW SGS</t>
  </si>
  <si>
    <t xml:space="preserve">Monocytea</t>
  </si>
  <si>
    <t xml:space="preserve">Eosinophila</t>
  </si>
  <si>
    <t xml:space="preserve">Mean</t>
  </si>
  <si>
    <t xml:space="preserve">Std Dev</t>
  </si>
  <si>
    <t xml:space="preserve">Min-max</t>
  </si>
  <si>
    <t xml:space="preserve">940-5000</t>
  </si>
  <si>
    <t xml:space="preserve">590-3000</t>
  </si>
  <si>
    <t xml:space="preserve">11,3-15,6</t>
  </si>
  <si>
    <t xml:space="preserve">270-1590</t>
  </si>
  <si>
    <t xml:space="preserve">20-240</t>
  </si>
  <si>
    <t xml:space="preserve">10--60</t>
  </si>
  <si>
    <t xml:space="preserve">10--70</t>
  </si>
  <si>
    <t xml:space="preserve">16,4-279</t>
  </si>
  <si>
    <t xml:space="preserve">16-209</t>
  </si>
  <si>
    <t xml:space="preserve">183-567</t>
  </si>
  <si>
    <t xml:space="preserve">39-63</t>
  </si>
  <si>
    <t xml:space="preserve">52000-212000</t>
  </si>
  <si>
    <t xml:space="preserve">10,8-12,9</t>
  </si>
  <si>
    <t xml:space="preserve">26,6-43,3</t>
  </si>
  <si>
    <t xml:space="preserve">0,96-1,16</t>
  </si>
  <si>
    <t xml:space="preserve">8,6-24</t>
  </si>
  <si>
    <t xml:space="preserve">0,55-1,04</t>
  </si>
  <si>
    <t xml:space="preserve">0,55-1,05</t>
  </si>
  <si>
    <t xml:space="preserve">MODERATE SGS</t>
  </si>
  <si>
    <t xml:space="preserve">Neutrophila</t>
  </si>
  <si>
    <t xml:space="preserve">1890-9890</t>
  </si>
  <si>
    <t xml:space="preserve">1530-8500</t>
  </si>
  <si>
    <t xml:space="preserve">12,2-18,3</t>
  </si>
  <si>
    <t xml:space="preserve">30-1830</t>
  </si>
  <si>
    <t xml:space="preserve">70-220</t>
  </si>
  <si>
    <t xml:space="preserve">10--360</t>
  </si>
  <si>
    <t xml:space="preserve">20-320</t>
  </si>
  <si>
    <t xml:space="preserve">128-2198</t>
  </si>
  <si>
    <t xml:space="preserve">24-547</t>
  </si>
  <si>
    <t xml:space="preserve">705-5067</t>
  </si>
  <si>
    <t xml:space="preserve">20-73</t>
  </si>
  <si>
    <t xml:space="preserve">12000-52000</t>
  </si>
  <si>
    <t xml:space="preserve">10,2-17,4</t>
  </si>
  <si>
    <t xml:space="preserve">31,3-72,4</t>
  </si>
  <si>
    <t xml:space="preserve">0,91-1,57</t>
  </si>
  <si>
    <t xml:space="preserve">6,5-44</t>
  </si>
  <si>
    <t xml:space="preserve">0,53-1,9</t>
  </si>
  <si>
    <t xml:space="preserve">0,53-1,10</t>
  </si>
  <si>
    <t xml:space="preserve">HIGH SGS</t>
  </si>
  <si>
    <t xml:space="preserve">Leucocytea</t>
  </si>
  <si>
    <t xml:space="preserve">Neutrophil</t>
  </si>
  <si>
    <t xml:space="preserve">Basophila</t>
  </si>
  <si>
    <t xml:space="preserve">Onset of symtom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[$-409]d\-mmm"/>
    <numFmt numFmtId="167" formatCode="[$-409]mmm\-yy"/>
    <numFmt numFmtId="168" formatCode="0.0"/>
    <numFmt numFmtId="169" formatCode="0"/>
  </numFmts>
  <fonts count="4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5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M12" activeCellId="0" sqref="M12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3.21"/>
    <col collapsed="false" customWidth="true" hidden="false" outlineLevel="0" max="3" min="3" style="0" width="10.55"/>
    <col collapsed="false" customWidth="true" hidden="false" outlineLevel="0" max="4" min="4" style="0" width="12.66"/>
    <col collapsed="false" customWidth="true" hidden="false" outlineLevel="0" max="6" min="5" style="0" width="11.99"/>
    <col collapsed="false" customWidth="true" hidden="false" outlineLevel="0" max="7" min="7" style="0" width="10.87"/>
    <col collapsed="false" customWidth="true" hidden="false" outlineLevel="0" max="8" min="8" style="0" width="11.55"/>
    <col collapsed="false" customWidth="true" hidden="false" outlineLevel="0" max="9" min="9" style="0" width="9.66"/>
    <col collapsed="false" customWidth="true" hidden="false" outlineLevel="0" max="14" min="14" style="0" width="13.33"/>
    <col collapsed="false" customWidth="true" hidden="false" outlineLevel="0" max="19" min="19" style="0" width="9.99"/>
    <col collapsed="false" customWidth="true" hidden="false" outlineLevel="0" max="20" min="20" style="0" width="11.43"/>
  </cols>
  <sheetData>
    <row r="2" customFormat="false" ht="14.4" hidden="false" customHeight="false" outlineLevel="0" collapsed="false">
      <c r="B2" s="0" t="s">
        <v>0</v>
      </c>
      <c r="C2" s="0" t="s">
        <v>1</v>
      </c>
      <c r="D2" s="0" t="s">
        <v>2</v>
      </c>
      <c r="E2" s="0" t="s">
        <v>3</v>
      </c>
      <c r="F2" s="0" t="s">
        <v>4</v>
      </c>
      <c r="G2" s="0" t="s">
        <v>5</v>
      </c>
      <c r="H2" s="0" t="s">
        <v>6</v>
      </c>
      <c r="I2" s="0" t="s">
        <v>7</v>
      </c>
      <c r="J2" s="0" t="s">
        <v>8</v>
      </c>
      <c r="K2" s="0" t="s">
        <v>9</v>
      </c>
      <c r="L2" s="0" t="s">
        <v>10</v>
      </c>
      <c r="M2" s="0" t="s">
        <v>11</v>
      </c>
      <c r="N2" s="0" t="s">
        <v>12</v>
      </c>
      <c r="O2" s="0" t="s">
        <v>13</v>
      </c>
      <c r="P2" s="0" t="s">
        <v>14</v>
      </c>
      <c r="Q2" s="0" t="s">
        <v>15</v>
      </c>
      <c r="R2" s="0" t="s">
        <v>16</v>
      </c>
      <c r="S2" s="0" t="s">
        <v>17</v>
      </c>
      <c r="T2" s="0" t="s">
        <v>18</v>
      </c>
      <c r="U2" s="0" t="s">
        <v>19</v>
      </c>
    </row>
    <row r="3" s="2" customFormat="true" ht="14.4" hidden="false" customHeight="false" outlineLevel="0" collapsed="false">
      <c r="A3" s="1"/>
      <c r="B3" s="2" t="n">
        <v>1</v>
      </c>
      <c r="C3" s="2" t="n">
        <v>7740</v>
      </c>
      <c r="D3" s="2" t="n">
        <v>6240</v>
      </c>
      <c r="E3" s="2" t="n">
        <v>14.2</v>
      </c>
      <c r="F3" s="2" t="n">
        <v>880</v>
      </c>
      <c r="G3" s="2" t="n">
        <v>150</v>
      </c>
      <c r="H3" s="2" t="n">
        <v>180</v>
      </c>
      <c r="I3" s="2" t="n">
        <v>220</v>
      </c>
      <c r="J3" s="2" t="n">
        <v>1087</v>
      </c>
      <c r="K3" s="2" t="n">
        <v>406</v>
      </c>
      <c r="L3" s="2" t="n">
        <v>2447</v>
      </c>
      <c r="M3" s="2" t="n">
        <v>71</v>
      </c>
      <c r="N3" s="2" t="n">
        <v>10000</v>
      </c>
      <c r="O3" s="2" t="n">
        <v>13.3</v>
      </c>
      <c r="P3" s="2" t="n">
        <v>77</v>
      </c>
      <c r="Q3" s="2" t="n">
        <v>1.19</v>
      </c>
      <c r="R3" s="2" t="n">
        <v>51.4</v>
      </c>
      <c r="S3" s="2" t="n">
        <v>1.84</v>
      </c>
      <c r="T3" s="2" t="n">
        <v>9</v>
      </c>
      <c r="U3" s="2" t="n">
        <v>4</v>
      </c>
      <c r="W3" s="1"/>
      <c r="X3" s="1"/>
      <c r="Y3" s="1"/>
      <c r="Z3" s="1"/>
    </row>
    <row r="4" s="3" customFormat="true" ht="14.4" hidden="false" customHeight="false" outlineLevel="0" collapsed="false">
      <c r="A4" s="1"/>
      <c r="B4" s="3" t="n">
        <v>2</v>
      </c>
      <c r="C4" s="3" t="n">
        <v>5000</v>
      </c>
      <c r="D4" s="3" t="n">
        <v>3000</v>
      </c>
      <c r="E4" s="3" t="n">
        <v>13.4</v>
      </c>
      <c r="F4" s="3" t="n">
        <v>1590</v>
      </c>
      <c r="G4" s="3" t="n">
        <v>240</v>
      </c>
      <c r="H4" s="3" t="n">
        <v>50</v>
      </c>
      <c r="I4" s="3" t="n">
        <v>30</v>
      </c>
      <c r="J4" s="3" t="n">
        <v>16.4</v>
      </c>
      <c r="K4" s="3" t="n">
        <v>16.4</v>
      </c>
      <c r="L4" s="3" t="n">
        <v>218</v>
      </c>
      <c r="M4" s="3" t="n">
        <v>39</v>
      </c>
      <c r="N4" s="3" t="n">
        <v>212000</v>
      </c>
      <c r="O4" s="3" t="n">
        <v>12.7</v>
      </c>
      <c r="P4" s="3" t="n">
        <v>26.6</v>
      </c>
      <c r="Q4" s="3" t="n">
        <v>1.14</v>
      </c>
      <c r="R4" s="3" t="n">
        <v>8.6</v>
      </c>
      <c r="S4" s="3" t="n">
        <v>0.56</v>
      </c>
      <c r="T4" s="3" t="n">
        <v>1</v>
      </c>
      <c r="U4" s="3" t="n">
        <v>1</v>
      </c>
      <c r="W4" s="1"/>
      <c r="X4" s="1"/>
      <c r="Y4" s="1"/>
      <c r="Z4" s="1"/>
    </row>
    <row r="5" s="3" customFormat="true" ht="14.4" hidden="false" customHeight="false" outlineLevel="0" collapsed="false">
      <c r="A5" s="1"/>
      <c r="B5" s="3" t="n">
        <v>3</v>
      </c>
      <c r="C5" s="3" t="n">
        <v>2810</v>
      </c>
      <c r="D5" s="3" t="n">
        <v>1870</v>
      </c>
      <c r="E5" s="3" t="n">
        <v>14.8</v>
      </c>
      <c r="F5" s="3" t="n">
        <v>610</v>
      </c>
      <c r="G5" s="3" t="n">
        <v>210</v>
      </c>
      <c r="H5" s="3" t="n">
        <v>30</v>
      </c>
      <c r="I5" s="3" t="n">
        <v>10</v>
      </c>
      <c r="J5" s="3" t="n">
        <v>111</v>
      </c>
      <c r="K5" s="3" t="n">
        <v>65</v>
      </c>
      <c r="L5" s="3" t="n">
        <v>468</v>
      </c>
      <c r="M5" s="3" t="n">
        <v>59</v>
      </c>
      <c r="N5" s="3" t="n">
        <v>62000</v>
      </c>
      <c r="O5" s="3" t="n">
        <v>12.5</v>
      </c>
      <c r="P5" s="3" t="n">
        <v>43</v>
      </c>
      <c r="Q5" s="3" t="n">
        <v>1.12</v>
      </c>
      <c r="R5" s="3" t="n">
        <v>11.6</v>
      </c>
      <c r="S5" s="3" t="n">
        <v>0.75</v>
      </c>
      <c r="T5" s="3" t="n">
        <v>3</v>
      </c>
      <c r="U5" s="3" t="n">
        <v>4</v>
      </c>
      <c r="W5" s="1"/>
      <c r="X5" s="1"/>
      <c r="Y5" s="1"/>
      <c r="Z5" s="1"/>
    </row>
    <row r="6" s="4" customFormat="true" ht="14.4" hidden="false" customHeight="false" outlineLevel="0" collapsed="false">
      <c r="A6" s="1"/>
      <c r="B6" s="4" t="n">
        <v>4</v>
      </c>
      <c r="C6" s="4" t="n">
        <v>1890</v>
      </c>
      <c r="D6" s="4" t="n">
        <v>1530</v>
      </c>
      <c r="E6" s="4" t="n">
        <v>16.6</v>
      </c>
      <c r="F6" s="4" t="n">
        <v>30</v>
      </c>
      <c r="G6" s="4" t="n">
        <v>90</v>
      </c>
      <c r="H6" s="4" t="n">
        <v>10</v>
      </c>
      <c r="I6" s="4" t="n">
        <v>30</v>
      </c>
      <c r="J6" s="4" t="n">
        <v>515</v>
      </c>
      <c r="K6" s="4" t="n">
        <v>215</v>
      </c>
      <c r="L6" s="4" t="n">
        <v>661</v>
      </c>
      <c r="M6" s="4" t="n">
        <v>61</v>
      </c>
      <c r="N6" s="4" t="n">
        <v>52000</v>
      </c>
      <c r="O6" s="4" t="n">
        <v>10.2</v>
      </c>
      <c r="P6" s="4" t="n">
        <v>31.3</v>
      </c>
      <c r="Q6" s="4" t="n">
        <v>0.91</v>
      </c>
      <c r="R6" s="4" t="n">
        <v>12.1</v>
      </c>
      <c r="S6" s="4" t="n">
        <v>0.66</v>
      </c>
      <c r="T6" s="4" t="n">
        <v>6</v>
      </c>
      <c r="U6" s="4" t="n">
        <v>5</v>
      </c>
      <c r="W6" s="1"/>
      <c r="X6" s="1"/>
      <c r="Y6" s="1"/>
      <c r="Z6" s="1"/>
    </row>
    <row r="7" s="3" customFormat="true" ht="14.4" hidden="false" customHeight="false" outlineLevel="0" collapsed="false">
      <c r="A7" s="1"/>
      <c r="B7" s="3" t="n">
        <v>5</v>
      </c>
      <c r="C7" s="3" t="n">
        <v>1260</v>
      </c>
      <c r="D7" s="3" t="n">
        <v>770</v>
      </c>
      <c r="E7" s="3" t="n">
        <v>15.6</v>
      </c>
      <c r="F7" s="3" t="n">
        <v>370</v>
      </c>
      <c r="G7" s="3" t="n">
        <v>50</v>
      </c>
      <c r="H7" s="3" t="n">
        <v>10</v>
      </c>
      <c r="I7" s="3" t="n">
        <v>40</v>
      </c>
      <c r="J7" s="3" t="n">
        <v>160</v>
      </c>
      <c r="K7" s="3" t="n">
        <v>64</v>
      </c>
      <c r="L7" s="3" t="s">
        <v>20</v>
      </c>
      <c r="M7" s="3" t="n">
        <v>53</v>
      </c>
      <c r="N7" s="3" t="n">
        <v>77000</v>
      </c>
      <c r="O7" s="3" t="n">
        <v>11.9</v>
      </c>
      <c r="P7" s="3" t="n">
        <v>38.4</v>
      </c>
      <c r="Q7" s="3" t="n">
        <v>1.06</v>
      </c>
      <c r="R7" s="3" t="n">
        <v>19</v>
      </c>
      <c r="S7" s="3" t="n">
        <v>0.74</v>
      </c>
      <c r="T7" s="3" t="n">
        <v>2</v>
      </c>
      <c r="U7" s="3" t="n">
        <v>4</v>
      </c>
      <c r="W7" s="1"/>
      <c r="X7" s="1"/>
      <c r="Y7" s="1"/>
      <c r="Z7" s="1"/>
    </row>
    <row r="8" s="3" customFormat="true" ht="14.4" hidden="false" customHeight="false" outlineLevel="0" collapsed="false">
      <c r="A8" s="1"/>
      <c r="B8" s="3" t="n">
        <v>6</v>
      </c>
      <c r="C8" s="3" t="n">
        <v>2870</v>
      </c>
      <c r="D8" s="3" t="n">
        <v>2000</v>
      </c>
      <c r="E8" s="3" t="n">
        <v>14.6</v>
      </c>
      <c r="F8" s="3" t="n">
        <v>700</v>
      </c>
      <c r="G8" s="3" t="n">
        <v>100</v>
      </c>
      <c r="H8" s="3" t="n">
        <v>20</v>
      </c>
      <c r="I8" s="3" t="n">
        <v>10</v>
      </c>
      <c r="J8" s="3" t="n">
        <v>38.8</v>
      </c>
      <c r="K8" s="3" t="n">
        <v>26</v>
      </c>
      <c r="L8" s="3" t="n">
        <v>286</v>
      </c>
      <c r="M8" s="3" t="n">
        <v>43</v>
      </c>
      <c r="N8" s="3" t="n">
        <v>184000</v>
      </c>
      <c r="O8" s="3" t="n">
        <v>11.6</v>
      </c>
      <c r="P8" s="3" t="n">
        <v>27.9</v>
      </c>
      <c r="Q8" s="3" t="n">
        <v>0.98</v>
      </c>
      <c r="R8" s="3" t="n">
        <v>12.9</v>
      </c>
      <c r="S8" s="3" t="n">
        <v>0.89</v>
      </c>
      <c r="T8" s="3" t="n">
        <v>0</v>
      </c>
      <c r="U8" s="3" t="n">
        <v>3</v>
      </c>
      <c r="W8" s="1"/>
      <c r="X8" s="1"/>
      <c r="Y8" s="1"/>
      <c r="Z8" s="1"/>
    </row>
    <row r="9" s="3" customFormat="true" ht="14.4" hidden="false" customHeight="false" outlineLevel="0" collapsed="false">
      <c r="A9" s="1"/>
      <c r="B9" s="3" t="n">
        <v>7</v>
      </c>
      <c r="C9" s="3" t="n">
        <v>2820</v>
      </c>
      <c r="D9" s="3" t="n">
        <v>2110</v>
      </c>
      <c r="E9" s="3" t="n">
        <v>14.6</v>
      </c>
      <c r="F9" s="3" t="n">
        <v>570</v>
      </c>
      <c r="G9" s="3" t="n">
        <v>40</v>
      </c>
      <c r="H9" s="3" t="n">
        <v>60</v>
      </c>
      <c r="I9" s="3" t="n">
        <v>10</v>
      </c>
      <c r="J9" s="3" t="n">
        <v>201</v>
      </c>
      <c r="K9" s="3" t="n">
        <v>69</v>
      </c>
      <c r="L9" s="3" t="n">
        <v>403</v>
      </c>
      <c r="M9" s="3" t="n">
        <v>57</v>
      </c>
      <c r="N9" s="3" t="n">
        <v>80000</v>
      </c>
      <c r="O9" s="3" t="n">
        <v>12.5</v>
      </c>
      <c r="P9" s="3" t="n">
        <v>43.3</v>
      </c>
      <c r="Q9" s="3" t="n">
        <v>1.12</v>
      </c>
      <c r="R9" s="3" t="n">
        <v>24</v>
      </c>
      <c r="S9" s="3" t="n">
        <v>1.02</v>
      </c>
      <c r="T9" s="3" t="n">
        <v>3</v>
      </c>
      <c r="U9" s="3" t="n">
        <v>5</v>
      </c>
      <c r="W9" s="1"/>
      <c r="X9" s="1"/>
      <c r="Y9" s="1"/>
      <c r="Z9" s="1"/>
    </row>
    <row r="10" s="4" customFormat="true" ht="14.4" hidden="false" customHeight="false" outlineLevel="0" collapsed="false">
      <c r="A10" s="1"/>
      <c r="B10" s="4" t="n">
        <v>8</v>
      </c>
      <c r="C10" s="4" t="n">
        <v>8840</v>
      </c>
      <c r="D10" s="4" t="n">
        <v>7290</v>
      </c>
      <c r="E10" s="4" t="n">
        <v>12.8</v>
      </c>
      <c r="F10" s="4" t="n">
        <v>1100</v>
      </c>
      <c r="G10" s="4" t="n">
        <v>90</v>
      </c>
      <c r="H10" s="4" t="n">
        <v>190</v>
      </c>
      <c r="I10" s="4" t="n">
        <v>80</v>
      </c>
      <c r="J10" s="4" t="n">
        <v>308</v>
      </c>
      <c r="K10" s="4" t="n">
        <v>56</v>
      </c>
      <c r="L10" s="4" t="n">
        <v>884</v>
      </c>
      <c r="M10" s="4" t="n">
        <v>67</v>
      </c>
      <c r="N10" s="4" t="n">
        <v>16000</v>
      </c>
      <c r="O10" s="4" t="n">
        <v>14.2</v>
      </c>
      <c r="P10" s="4" t="n">
        <v>53</v>
      </c>
      <c r="Q10" s="4" t="n">
        <v>1.27</v>
      </c>
      <c r="R10" s="4" t="n">
        <v>21.8</v>
      </c>
      <c r="S10" s="4" t="n">
        <v>1.25</v>
      </c>
      <c r="T10" s="4" t="n">
        <v>7</v>
      </c>
      <c r="U10" s="4" t="n">
        <v>2</v>
      </c>
      <c r="W10" s="1"/>
      <c r="X10" s="1"/>
      <c r="Y10" s="1"/>
      <c r="Z10" s="1"/>
    </row>
    <row r="11" s="3" customFormat="true" ht="14.4" hidden="false" customHeight="false" outlineLevel="0" collapsed="false">
      <c r="A11" s="1"/>
      <c r="B11" s="3" t="n">
        <v>9</v>
      </c>
      <c r="C11" s="3" t="n">
        <v>1450</v>
      </c>
      <c r="D11" s="3" t="n">
        <v>970</v>
      </c>
      <c r="E11" s="3" t="n">
        <v>11.3</v>
      </c>
      <c r="F11" s="3" t="n">
        <v>270</v>
      </c>
      <c r="G11" s="3" t="n">
        <v>130</v>
      </c>
      <c r="H11" s="3" t="n">
        <v>10</v>
      </c>
      <c r="I11" s="3" t="n">
        <v>10</v>
      </c>
      <c r="J11" s="3" t="n">
        <v>163</v>
      </c>
      <c r="K11" s="3" t="n">
        <v>91</v>
      </c>
      <c r="L11" s="3" t="n">
        <v>567</v>
      </c>
      <c r="M11" s="3" t="n">
        <v>49</v>
      </c>
      <c r="N11" s="3" t="n">
        <v>52000</v>
      </c>
      <c r="O11" s="3" t="n">
        <v>10.9</v>
      </c>
      <c r="P11" s="3" t="n">
        <v>32.8</v>
      </c>
      <c r="Q11" s="3" t="n">
        <v>0.97</v>
      </c>
      <c r="R11" s="3" t="n">
        <v>11</v>
      </c>
      <c r="S11" s="3" t="n">
        <v>0.55</v>
      </c>
      <c r="T11" s="3" t="n">
        <v>3</v>
      </c>
      <c r="U11" s="3" t="n">
        <v>4</v>
      </c>
      <c r="W11" s="1"/>
      <c r="X11" s="1"/>
      <c r="Y11" s="1"/>
      <c r="Z11" s="1"/>
    </row>
    <row r="12" s="4" customFormat="true" ht="14.4" hidden="false" customHeight="false" outlineLevel="0" collapsed="false">
      <c r="A12" s="1"/>
      <c r="B12" s="4" t="n">
        <v>10</v>
      </c>
      <c r="C12" s="4" t="n">
        <v>7060</v>
      </c>
      <c r="D12" s="4" t="n">
        <v>4430</v>
      </c>
      <c r="E12" s="4" t="n">
        <v>16.1</v>
      </c>
      <c r="F12" s="4" t="n">
        <v>1830</v>
      </c>
      <c r="G12" s="4" t="n">
        <v>220</v>
      </c>
      <c r="H12" s="4" t="n">
        <v>360</v>
      </c>
      <c r="I12" s="4" t="n">
        <v>320</v>
      </c>
      <c r="J12" s="4" t="n">
        <v>2198</v>
      </c>
      <c r="K12" s="4" t="n">
        <v>437</v>
      </c>
      <c r="L12" s="4" t="n">
        <v>5067</v>
      </c>
      <c r="M12" s="4" t="n">
        <v>73</v>
      </c>
      <c r="N12" s="4" t="n">
        <v>19000</v>
      </c>
      <c r="O12" s="4" t="n">
        <v>15.1</v>
      </c>
      <c r="P12" s="4" t="n">
        <v>63.8</v>
      </c>
      <c r="Q12" s="4" t="n">
        <v>1.36</v>
      </c>
      <c r="R12" s="4" t="n">
        <v>44</v>
      </c>
      <c r="S12" s="4" t="n">
        <v>1.9</v>
      </c>
      <c r="T12" s="4" t="n">
        <v>8</v>
      </c>
      <c r="U12" s="4" t="n">
        <v>4</v>
      </c>
      <c r="W12" s="1"/>
      <c r="X12" s="1"/>
      <c r="Y12" s="1"/>
      <c r="Z12" s="1"/>
    </row>
    <row r="13" s="4" customFormat="true" ht="14.4" hidden="false" customHeight="false" outlineLevel="0" collapsed="false">
      <c r="A13" s="1"/>
      <c r="B13" s="4" t="n">
        <v>11</v>
      </c>
      <c r="C13" s="4" t="n">
        <v>2420</v>
      </c>
      <c r="D13" s="4" t="n">
        <v>1930</v>
      </c>
      <c r="E13" s="4" t="n">
        <v>12.8</v>
      </c>
      <c r="F13" s="4" t="n">
        <v>370</v>
      </c>
      <c r="G13" s="4" t="n">
        <v>70</v>
      </c>
      <c r="H13" s="4" t="n">
        <v>10</v>
      </c>
      <c r="I13" s="4" t="n">
        <v>20</v>
      </c>
      <c r="J13" s="4" t="n">
        <v>128</v>
      </c>
      <c r="K13" s="4" t="n">
        <v>24</v>
      </c>
      <c r="L13" s="4" t="n">
        <v>1073</v>
      </c>
      <c r="M13" s="4" t="n">
        <v>20</v>
      </c>
      <c r="N13" s="4" t="n">
        <v>52000</v>
      </c>
      <c r="O13" s="4" t="n">
        <v>17.4</v>
      </c>
      <c r="P13" s="4" t="n">
        <v>69</v>
      </c>
      <c r="Q13" s="4" t="n">
        <v>1.57</v>
      </c>
      <c r="R13" s="4" t="n">
        <v>9.15</v>
      </c>
      <c r="S13" s="4" t="n">
        <v>0.53</v>
      </c>
      <c r="T13" s="4" t="n">
        <v>5</v>
      </c>
      <c r="U13" s="4" t="n">
        <v>3</v>
      </c>
      <c r="W13" s="1"/>
      <c r="X13" s="1"/>
      <c r="Y13" s="1"/>
      <c r="Z13" s="1"/>
    </row>
    <row r="14" s="3" customFormat="true" ht="14.4" hidden="false" customHeight="false" outlineLevel="0" collapsed="false">
      <c r="A14" s="1"/>
      <c r="B14" s="3" t="n">
        <v>12</v>
      </c>
      <c r="C14" s="3" t="n">
        <v>940</v>
      </c>
      <c r="D14" s="3" t="n">
        <v>590</v>
      </c>
      <c r="E14" s="3" t="n">
        <v>13.3</v>
      </c>
      <c r="F14" s="3" t="n">
        <v>300</v>
      </c>
      <c r="G14" s="3" t="n">
        <v>20</v>
      </c>
      <c r="H14" s="3" t="n">
        <v>30</v>
      </c>
      <c r="I14" s="3" t="n">
        <v>70</v>
      </c>
      <c r="J14" s="3" t="n">
        <v>92</v>
      </c>
      <c r="K14" s="3" t="n">
        <v>30</v>
      </c>
      <c r="L14" s="3" t="n">
        <v>392</v>
      </c>
      <c r="M14" s="3" t="n">
        <v>45</v>
      </c>
      <c r="N14" s="3" t="n">
        <v>91000</v>
      </c>
      <c r="O14" s="3" t="n">
        <v>12.9</v>
      </c>
      <c r="P14" s="3" t="n">
        <v>42.6</v>
      </c>
      <c r="Q14" s="3" t="n">
        <v>1.16</v>
      </c>
      <c r="R14" s="3" t="n">
        <v>12.8</v>
      </c>
      <c r="S14" s="3" t="n">
        <v>0.85</v>
      </c>
      <c r="T14" s="3" t="n">
        <v>1</v>
      </c>
      <c r="U14" s="3" t="n">
        <v>2</v>
      </c>
      <c r="W14" s="1"/>
      <c r="X14" s="1"/>
      <c r="Y14" s="1"/>
      <c r="Z14" s="1"/>
    </row>
    <row r="15" s="4" customFormat="true" ht="14.4" hidden="false" customHeight="false" outlineLevel="0" collapsed="false">
      <c r="A15" s="1"/>
      <c r="B15" s="4" t="n">
        <v>13</v>
      </c>
      <c r="C15" s="4" t="n">
        <v>3720</v>
      </c>
      <c r="D15" s="4" t="n">
        <v>2490</v>
      </c>
      <c r="E15" s="4" t="n">
        <v>18.3</v>
      </c>
      <c r="F15" s="4" t="n">
        <v>820</v>
      </c>
      <c r="G15" s="4" t="n">
        <v>170</v>
      </c>
      <c r="H15" s="4" t="n">
        <v>40</v>
      </c>
      <c r="I15" s="4" t="n">
        <v>60</v>
      </c>
      <c r="J15" s="4" t="n">
        <v>1159</v>
      </c>
      <c r="K15" s="4" t="n">
        <v>547</v>
      </c>
      <c r="L15" s="4" t="n">
        <v>1794</v>
      </c>
      <c r="M15" s="4" t="n">
        <v>67</v>
      </c>
      <c r="N15" s="4" t="n">
        <v>12000</v>
      </c>
      <c r="O15" s="4" t="n">
        <v>11</v>
      </c>
      <c r="P15" s="4" t="n">
        <v>45</v>
      </c>
      <c r="Q15" s="4" t="n">
        <v>0.98</v>
      </c>
      <c r="R15" s="4" t="n">
        <v>26</v>
      </c>
      <c r="S15" s="4" t="n">
        <v>1.01</v>
      </c>
      <c r="T15" s="4" t="n">
        <v>7</v>
      </c>
      <c r="U15" s="4" t="n">
        <v>4</v>
      </c>
      <c r="W15" s="1"/>
      <c r="X15" s="1"/>
      <c r="Y15" s="1"/>
      <c r="Z15" s="1"/>
    </row>
    <row r="16" s="3" customFormat="true" ht="14.4" hidden="false" customHeight="false" outlineLevel="0" collapsed="false">
      <c r="A16" s="1"/>
      <c r="B16" s="3" t="n">
        <v>14</v>
      </c>
      <c r="C16" s="3" t="n">
        <v>2940</v>
      </c>
      <c r="D16" s="3" t="n">
        <v>2240</v>
      </c>
      <c r="E16" s="3" t="n">
        <v>12.5</v>
      </c>
      <c r="F16" s="3" t="n">
        <v>400</v>
      </c>
      <c r="G16" s="3" t="n">
        <v>210</v>
      </c>
      <c r="H16" s="3" t="n">
        <v>20</v>
      </c>
      <c r="I16" s="3" t="n">
        <v>10</v>
      </c>
      <c r="J16" s="3" t="n">
        <v>32</v>
      </c>
      <c r="K16" s="3" t="n">
        <v>16</v>
      </c>
      <c r="L16" s="3" t="n">
        <v>183</v>
      </c>
      <c r="M16" s="3" t="n">
        <v>63</v>
      </c>
      <c r="N16" s="3" t="n">
        <v>121000</v>
      </c>
      <c r="O16" s="3" t="n">
        <v>12.2</v>
      </c>
      <c r="P16" s="3" t="n">
        <v>32.6</v>
      </c>
      <c r="Q16" s="3" t="n">
        <v>1.09</v>
      </c>
      <c r="R16" s="3" t="n">
        <v>18.7</v>
      </c>
      <c r="S16" s="3" t="n">
        <v>1.04</v>
      </c>
      <c r="T16" s="3" t="n">
        <v>1</v>
      </c>
      <c r="U16" s="3" t="n">
        <v>2</v>
      </c>
      <c r="W16" s="1"/>
      <c r="X16" s="1"/>
      <c r="Y16" s="1"/>
      <c r="Z16" s="1"/>
    </row>
    <row r="17" s="3" customFormat="true" ht="14.4" hidden="false" customHeight="false" outlineLevel="0" collapsed="false">
      <c r="A17" s="1"/>
      <c r="B17" s="3" t="n">
        <v>15</v>
      </c>
      <c r="C17" s="3" t="n">
        <v>1660</v>
      </c>
      <c r="D17" s="3" t="n">
        <v>1110</v>
      </c>
      <c r="E17" s="3" t="n">
        <v>14.8</v>
      </c>
      <c r="F17" s="3" t="n">
        <v>410</v>
      </c>
      <c r="G17" s="3" t="n">
        <v>70</v>
      </c>
      <c r="H17" s="3" t="n">
        <v>10</v>
      </c>
      <c r="I17" s="3" t="n">
        <v>10</v>
      </c>
      <c r="J17" s="3" t="n">
        <v>98</v>
      </c>
      <c r="K17" s="3" t="n">
        <v>75</v>
      </c>
      <c r="L17" s="3" t="n">
        <v>303</v>
      </c>
      <c r="M17" s="3" t="n">
        <v>54</v>
      </c>
      <c r="N17" s="3" t="n">
        <v>84000</v>
      </c>
      <c r="O17" s="3" t="n">
        <v>10.8</v>
      </c>
      <c r="P17" s="3" t="n">
        <v>32.7</v>
      </c>
      <c r="Q17" s="3" t="n">
        <v>0.96</v>
      </c>
      <c r="R17" s="3" t="n">
        <v>12.4</v>
      </c>
      <c r="S17" s="3" t="n">
        <v>1.04</v>
      </c>
      <c r="T17" s="3" t="n">
        <v>2</v>
      </c>
      <c r="U17" s="3" t="n">
        <v>5</v>
      </c>
      <c r="W17" s="1"/>
      <c r="X17" s="1"/>
      <c r="Y17" s="1"/>
      <c r="Z17" s="1"/>
    </row>
    <row r="18" s="3" customFormat="true" ht="14.4" hidden="false" customHeight="false" outlineLevel="0" collapsed="false">
      <c r="A18" s="1"/>
      <c r="B18" s="3" t="n">
        <v>16</v>
      </c>
      <c r="C18" s="3" t="n">
        <v>2140</v>
      </c>
      <c r="D18" s="3" t="n">
        <v>1460</v>
      </c>
      <c r="E18" s="3" t="n">
        <v>14.7</v>
      </c>
      <c r="F18" s="3" t="n">
        <v>490</v>
      </c>
      <c r="G18" s="3" t="n">
        <v>70</v>
      </c>
      <c r="H18" s="3" t="n">
        <v>20</v>
      </c>
      <c r="I18" s="3" t="n">
        <v>20</v>
      </c>
      <c r="J18" s="3" t="n">
        <v>279</v>
      </c>
      <c r="K18" s="3" t="n">
        <v>209</v>
      </c>
      <c r="L18" s="3" t="n">
        <v>509</v>
      </c>
      <c r="M18" s="3" t="n">
        <v>42</v>
      </c>
      <c r="N18" s="3" t="n">
        <v>64000</v>
      </c>
      <c r="O18" s="3" t="n">
        <v>10.8</v>
      </c>
      <c r="P18" s="3" t="n">
        <v>34.8</v>
      </c>
      <c r="Q18" s="3" t="n">
        <v>0.96</v>
      </c>
      <c r="R18" s="3" t="n">
        <v>12</v>
      </c>
      <c r="S18" s="3" t="n">
        <v>1.01</v>
      </c>
      <c r="T18" s="3" t="n">
        <v>3</v>
      </c>
      <c r="U18" s="3" t="n">
        <v>3</v>
      </c>
      <c r="W18" s="1"/>
      <c r="X18" s="1"/>
      <c r="Y18" s="1"/>
      <c r="Z18" s="1"/>
    </row>
    <row r="19" s="2" customFormat="true" ht="14.4" hidden="false" customHeight="false" outlineLevel="0" collapsed="false">
      <c r="A19" s="1"/>
      <c r="B19" s="2" t="n">
        <v>17</v>
      </c>
      <c r="C19" s="2" t="n">
        <v>14080</v>
      </c>
      <c r="D19" s="2" t="n">
        <v>9600</v>
      </c>
      <c r="E19" s="2" t="n">
        <v>9</v>
      </c>
      <c r="F19" s="2" t="n">
        <v>3630</v>
      </c>
      <c r="G19" s="2" t="n">
        <v>410</v>
      </c>
      <c r="H19" s="2" t="n">
        <v>150</v>
      </c>
      <c r="I19" s="2" t="n">
        <v>1010</v>
      </c>
      <c r="J19" s="2" t="n">
        <v>1511</v>
      </c>
      <c r="K19" s="2" t="n">
        <v>596</v>
      </c>
      <c r="L19" s="2" t="n">
        <v>3797</v>
      </c>
      <c r="M19" s="2" t="n">
        <v>63</v>
      </c>
      <c r="N19" s="2" t="n">
        <v>32000</v>
      </c>
      <c r="O19" s="2" t="n">
        <v>32</v>
      </c>
      <c r="P19" s="2" t="n">
        <v>92</v>
      </c>
      <c r="Q19" s="2" t="n">
        <v>2.96</v>
      </c>
      <c r="R19" s="2" t="n">
        <v>29.6</v>
      </c>
      <c r="S19" s="2" t="n">
        <v>1.81</v>
      </c>
      <c r="T19" s="2" t="n">
        <v>13</v>
      </c>
      <c r="U19" s="2" t="n">
        <v>6</v>
      </c>
      <c r="W19" s="1"/>
      <c r="X19" s="1"/>
      <c r="Y19" s="1"/>
      <c r="Z19" s="1"/>
    </row>
    <row r="20" s="4" customFormat="true" ht="14.4" hidden="false" customHeight="false" outlineLevel="0" collapsed="false">
      <c r="A20" s="1"/>
      <c r="B20" s="4" t="n">
        <v>18</v>
      </c>
      <c r="C20" s="4" t="n">
        <v>8510</v>
      </c>
      <c r="D20" s="4" t="n">
        <v>6740</v>
      </c>
      <c r="E20" s="4" t="n">
        <v>12.2</v>
      </c>
      <c r="F20" s="4" t="n">
        <v>990</v>
      </c>
      <c r="G20" s="4" t="n">
        <v>200</v>
      </c>
      <c r="H20" s="4" t="n">
        <v>230</v>
      </c>
      <c r="I20" s="4" t="n">
        <v>210</v>
      </c>
      <c r="J20" s="4" t="n">
        <v>299</v>
      </c>
      <c r="K20" s="4" t="n">
        <v>224</v>
      </c>
      <c r="L20" s="4" t="n">
        <v>2088</v>
      </c>
      <c r="M20" s="4" t="n">
        <v>27</v>
      </c>
      <c r="N20" s="4" t="n">
        <v>18000</v>
      </c>
      <c r="O20" s="4" t="n">
        <v>15</v>
      </c>
      <c r="P20" s="4" t="n">
        <v>72.4</v>
      </c>
      <c r="Q20" s="4" t="n">
        <v>1.38</v>
      </c>
      <c r="R20" s="4" t="n">
        <v>6.5</v>
      </c>
      <c r="S20" s="4" t="n">
        <v>0.9</v>
      </c>
      <c r="T20" s="4" t="n">
        <v>8</v>
      </c>
      <c r="U20" s="4" t="n">
        <v>3</v>
      </c>
      <c r="W20" s="1"/>
      <c r="X20" s="1"/>
      <c r="Y20" s="1"/>
      <c r="Z20" s="1"/>
    </row>
    <row r="21" s="4" customFormat="true" ht="14.4" hidden="false" customHeight="false" outlineLevel="0" collapsed="false">
      <c r="A21" s="1"/>
      <c r="B21" s="4" t="n">
        <v>19</v>
      </c>
      <c r="C21" s="4" t="n">
        <v>3510</v>
      </c>
      <c r="D21" s="4" t="n">
        <v>3130</v>
      </c>
      <c r="E21" s="4" t="n">
        <v>13.3</v>
      </c>
      <c r="F21" s="4" t="n">
        <v>240</v>
      </c>
      <c r="G21" s="4" t="n">
        <v>80</v>
      </c>
      <c r="H21" s="4" t="n">
        <v>40</v>
      </c>
      <c r="I21" s="4" t="n">
        <v>20</v>
      </c>
      <c r="J21" s="4" t="n">
        <v>478</v>
      </c>
      <c r="K21" s="4" t="n">
        <v>171</v>
      </c>
      <c r="L21" s="4" t="n">
        <v>1574</v>
      </c>
      <c r="M21" s="4" t="n">
        <v>71</v>
      </c>
      <c r="N21" s="4" t="n">
        <v>17000</v>
      </c>
      <c r="O21" s="4" t="n">
        <v>13.9</v>
      </c>
      <c r="P21" s="4" t="n">
        <v>43</v>
      </c>
      <c r="Q21" s="4" t="n">
        <v>1.22</v>
      </c>
      <c r="R21" s="4" t="n">
        <v>22</v>
      </c>
      <c r="S21" s="4" t="n">
        <v>1.47</v>
      </c>
      <c r="T21" s="4" t="n">
        <v>8</v>
      </c>
      <c r="U21" s="4" t="n">
        <v>2</v>
      </c>
      <c r="W21" s="1"/>
      <c r="X21" s="1"/>
      <c r="Y21" s="1"/>
      <c r="Z21" s="1"/>
    </row>
    <row r="22" s="4" customFormat="true" ht="14.4" hidden="false" customHeight="false" outlineLevel="0" collapsed="false">
      <c r="A22" s="1"/>
      <c r="B22" s="4" t="n">
        <v>20</v>
      </c>
      <c r="C22" s="4" t="n">
        <v>9890</v>
      </c>
      <c r="D22" s="4" t="n">
        <v>8500</v>
      </c>
      <c r="E22" s="4" t="n">
        <v>13.7</v>
      </c>
      <c r="F22" s="4" t="n">
        <v>990</v>
      </c>
      <c r="G22" s="4" t="n">
        <v>160</v>
      </c>
      <c r="H22" s="4" t="n">
        <v>110</v>
      </c>
      <c r="I22" s="4" t="n">
        <v>50</v>
      </c>
      <c r="J22" s="4" t="n">
        <v>690</v>
      </c>
      <c r="K22" s="4" t="n">
        <v>218</v>
      </c>
      <c r="L22" s="4" t="n">
        <v>705</v>
      </c>
      <c r="M22" s="4" t="n">
        <v>68</v>
      </c>
      <c r="N22" s="4" t="n">
        <v>19000</v>
      </c>
      <c r="O22" s="4" t="n">
        <v>15.3</v>
      </c>
      <c r="P22" s="4" t="n">
        <v>63.1</v>
      </c>
      <c r="Q22" s="4" t="n">
        <v>1.34</v>
      </c>
      <c r="R22" s="4" t="n">
        <v>26</v>
      </c>
      <c r="S22" s="4" t="n">
        <v>1.08</v>
      </c>
      <c r="T22" s="4" t="n">
        <v>6</v>
      </c>
      <c r="U22" s="4" t="n">
        <v>2</v>
      </c>
      <c r="W22" s="1"/>
      <c r="X22" s="1"/>
      <c r="Y22" s="1"/>
      <c r="Z22" s="1"/>
    </row>
    <row r="23" s="5" customFormat="true" ht="14.4" hidden="false" customHeight="false" outlineLevel="0" collapsed="false">
      <c r="U23" s="5" t="n">
        <f aca="false">AVERAGE(U3:U22)</f>
        <v>3.4</v>
      </c>
    </row>
    <row r="24" s="5" customFormat="true" ht="14.4" hidden="false" customHeight="false" outlineLevel="0" collapsed="false">
      <c r="U24" s="6" t="n">
        <f aca="false">STDEV(U3:U22)</f>
        <v>1.31389337066357</v>
      </c>
    </row>
    <row r="25" s="5" customFormat="true" ht="14.4" hidden="false" customHeight="false" outlineLevel="0" collapsed="false">
      <c r="U25" s="7" t="s">
        <v>21</v>
      </c>
    </row>
    <row r="27" customFormat="false" ht="14.4" hidden="false" customHeight="false" outlineLevel="0" collapsed="false">
      <c r="A27" s="0" t="s">
        <v>22</v>
      </c>
      <c r="C27" s="0" t="s">
        <v>1</v>
      </c>
      <c r="D27" s="0" t="s">
        <v>2</v>
      </c>
      <c r="E27" s="0" t="s">
        <v>3</v>
      </c>
      <c r="F27" s="0" t="s">
        <v>4</v>
      </c>
      <c r="G27" s="0" t="s">
        <v>23</v>
      </c>
      <c r="H27" s="0" t="s">
        <v>24</v>
      </c>
      <c r="I27" s="0" t="s">
        <v>7</v>
      </c>
      <c r="J27" s="0" t="s">
        <v>8</v>
      </c>
      <c r="K27" s="0" t="s">
        <v>9</v>
      </c>
      <c r="L27" s="0" t="s">
        <v>10</v>
      </c>
      <c r="M27" s="0" t="s">
        <v>11</v>
      </c>
      <c r="N27" s="0" t="s">
        <v>12</v>
      </c>
      <c r="O27" s="0" t="s">
        <v>13</v>
      </c>
      <c r="P27" s="0" t="s">
        <v>14</v>
      </c>
      <c r="Q27" s="0" t="s">
        <v>15</v>
      </c>
      <c r="R27" s="0" t="s">
        <v>16</v>
      </c>
      <c r="S27" s="0" t="s">
        <v>17</v>
      </c>
      <c r="T27" s="0" t="s">
        <v>19</v>
      </c>
    </row>
    <row r="28" customFormat="false" ht="14.4" hidden="false" customHeight="false" outlineLevel="0" collapsed="false">
      <c r="B28" s="3" t="n">
        <v>2</v>
      </c>
      <c r="C28" s="3" t="n">
        <v>5000</v>
      </c>
      <c r="D28" s="3" t="n">
        <v>3000</v>
      </c>
      <c r="E28" s="3" t="n">
        <v>13.4</v>
      </c>
      <c r="F28" s="3" t="n">
        <v>1590</v>
      </c>
      <c r="G28" s="3" t="n">
        <v>240</v>
      </c>
      <c r="H28" s="3" t="n">
        <v>50</v>
      </c>
      <c r="I28" s="3" t="n">
        <v>30</v>
      </c>
      <c r="J28" s="3" t="n">
        <v>16.4</v>
      </c>
      <c r="K28" s="3" t="n">
        <v>16.4</v>
      </c>
      <c r="L28" s="3" t="n">
        <v>218</v>
      </c>
      <c r="M28" s="3" t="n">
        <v>39</v>
      </c>
      <c r="N28" s="3" t="n">
        <v>212000</v>
      </c>
      <c r="O28" s="3" t="n">
        <v>12.7</v>
      </c>
      <c r="P28" s="3" t="n">
        <v>26.6</v>
      </c>
      <c r="Q28" s="3" t="n">
        <v>1.14</v>
      </c>
      <c r="R28" s="3" t="n">
        <v>8.6</v>
      </c>
      <c r="S28" s="3" t="n">
        <v>0.56</v>
      </c>
      <c r="T28" s="3" t="n">
        <v>1</v>
      </c>
    </row>
    <row r="29" customFormat="false" ht="14.4" hidden="false" customHeight="false" outlineLevel="0" collapsed="false">
      <c r="B29" s="3" t="n">
        <v>3</v>
      </c>
      <c r="C29" s="3" t="n">
        <v>2810</v>
      </c>
      <c r="D29" s="3" t="n">
        <v>1870</v>
      </c>
      <c r="E29" s="3" t="n">
        <v>14.8</v>
      </c>
      <c r="F29" s="3" t="n">
        <v>610</v>
      </c>
      <c r="G29" s="3" t="n">
        <v>210</v>
      </c>
      <c r="H29" s="3" t="n">
        <v>30</v>
      </c>
      <c r="I29" s="3" t="n">
        <v>10</v>
      </c>
      <c r="J29" s="3" t="n">
        <v>111</v>
      </c>
      <c r="K29" s="3" t="n">
        <v>65</v>
      </c>
      <c r="L29" s="3" t="n">
        <v>468</v>
      </c>
      <c r="M29" s="3" t="n">
        <v>59</v>
      </c>
      <c r="N29" s="3" t="n">
        <v>62000</v>
      </c>
      <c r="O29" s="3" t="n">
        <v>12.5</v>
      </c>
      <c r="P29" s="3" t="n">
        <v>43</v>
      </c>
      <c r="Q29" s="3" t="n">
        <v>1.12</v>
      </c>
      <c r="R29" s="3" t="n">
        <v>11.6</v>
      </c>
      <c r="S29" s="3" t="n">
        <v>0.75</v>
      </c>
      <c r="T29" s="3" t="n">
        <v>4</v>
      </c>
    </row>
    <row r="30" customFormat="false" ht="14.4" hidden="false" customHeight="false" outlineLevel="0" collapsed="false">
      <c r="B30" s="3" t="n">
        <v>5</v>
      </c>
      <c r="C30" s="3" t="n">
        <v>1260</v>
      </c>
      <c r="D30" s="3" t="n">
        <v>770</v>
      </c>
      <c r="E30" s="3" t="n">
        <v>15.6</v>
      </c>
      <c r="F30" s="3" t="n">
        <v>370</v>
      </c>
      <c r="G30" s="3" t="n">
        <v>50</v>
      </c>
      <c r="H30" s="3" t="n">
        <v>10</v>
      </c>
      <c r="I30" s="3" t="n">
        <v>40</v>
      </c>
      <c r="J30" s="3" t="n">
        <v>160</v>
      </c>
      <c r="K30" s="3" t="n">
        <v>64</v>
      </c>
      <c r="L30" s="3"/>
      <c r="M30" s="3" t="n">
        <v>53</v>
      </c>
      <c r="N30" s="3" t="n">
        <v>77000</v>
      </c>
      <c r="O30" s="3" t="n">
        <v>11.9</v>
      </c>
      <c r="P30" s="3" t="n">
        <v>38.4</v>
      </c>
      <c r="Q30" s="3" t="n">
        <v>1.06</v>
      </c>
      <c r="R30" s="3" t="n">
        <v>19</v>
      </c>
      <c r="S30" s="3" t="n">
        <v>0.74</v>
      </c>
      <c r="T30" s="3" t="n">
        <v>4</v>
      </c>
    </row>
    <row r="31" customFormat="false" ht="14.4" hidden="false" customHeight="false" outlineLevel="0" collapsed="false">
      <c r="B31" s="3" t="n">
        <v>6</v>
      </c>
      <c r="C31" s="3" t="n">
        <v>2870</v>
      </c>
      <c r="D31" s="3" t="n">
        <v>2000</v>
      </c>
      <c r="E31" s="3" t="n">
        <v>14.6</v>
      </c>
      <c r="F31" s="3" t="n">
        <v>700</v>
      </c>
      <c r="G31" s="3" t="n">
        <v>100</v>
      </c>
      <c r="H31" s="3" t="n">
        <v>20</v>
      </c>
      <c r="I31" s="3" t="n">
        <v>10</v>
      </c>
      <c r="J31" s="3" t="n">
        <v>38.8</v>
      </c>
      <c r="K31" s="3" t="n">
        <v>26</v>
      </c>
      <c r="L31" s="3" t="n">
        <v>286</v>
      </c>
      <c r="M31" s="3" t="n">
        <v>43</v>
      </c>
      <c r="N31" s="3" t="n">
        <v>184000</v>
      </c>
      <c r="O31" s="3" t="n">
        <v>11.6</v>
      </c>
      <c r="P31" s="3" t="n">
        <v>27.9</v>
      </c>
      <c r="Q31" s="3" t="n">
        <v>0.98</v>
      </c>
      <c r="R31" s="3" t="n">
        <v>12.9</v>
      </c>
      <c r="S31" s="3" t="n">
        <v>0.89</v>
      </c>
      <c r="T31" s="3" t="n">
        <v>3</v>
      </c>
    </row>
    <row r="32" customFormat="false" ht="14.4" hidden="false" customHeight="false" outlineLevel="0" collapsed="false">
      <c r="B32" s="3" t="n">
        <v>7</v>
      </c>
      <c r="C32" s="3" t="n">
        <v>2820</v>
      </c>
      <c r="D32" s="3" t="n">
        <v>2110</v>
      </c>
      <c r="E32" s="3" t="n">
        <v>14.6</v>
      </c>
      <c r="F32" s="3" t="n">
        <v>570</v>
      </c>
      <c r="G32" s="3" t="n">
        <v>40</v>
      </c>
      <c r="H32" s="3" t="n">
        <v>60</v>
      </c>
      <c r="I32" s="3" t="n">
        <v>10</v>
      </c>
      <c r="J32" s="3" t="n">
        <v>201</v>
      </c>
      <c r="K32" s="3" t="n">
        <v>69</v>
      </c>
      <c r="L32" s="3" t="n">
        <v>403</v>
      </c>
      <c r="M32" s="3" t="n">
        <v>57</v>
      </c>
      <c r="N32" s="3" t="n">
        <v>80000</v>
      </c>
      <c r="O32" s="3" t="n">
        <v>12.5</v>
      </c>
      <c r="P32" s="3" t="n">
        <v>43.3</v>
      </c>
      <c r="Q32" s="3" t="n">
        <v>1.12</v>
      </c>
      <c r="R32" s="3" t="n">
        <v>24</v>
      </c>
      <c r="S32" s="3" t="n">
        <v>1.02</v>
      </c>
      <c r="T32" s="3" t="n">
        <v>5</v>
      </c>
    </row>
    <row r="33" customFormat="false" ht="14.4" hidden="false" customHeight="false" outlineLevel="0" collapsed="false">
      <c r="B33" s="3" t="n">
        <v>9</v>
      </c>
      <c r="C33" s="3" t="n">
        <v>1450</v>
      </c>
      <c r="D33" s="3" t="n">
        <v>970</v>
      </c>
      <c r="E33" s="3" t="n">
        <v>11.3</v>
      </c>
      <c r="F33" s="3" t="n">
        <v>270</v>
      </c>
      <c r="G33" s="3" t="n">
        <v>130</v>
      </c>
      <c r="H33" s="3" t="n">
        <v>10</v>
      </c>
      <c r="I33" s="3" t="n">
        <v>10</v>
      </c>
      <c r="J33" s="3" t="n">
        <v>163</v>
      </c>
      <c r="K33" s="3" t="n">
        <v>91</v>
      </c>
      <c r="L33" s="3" t="n">
        <v>567</v>
      </c>
      <c r="M33" s="3" t="n">
        <v>49</v>
      </c>
      <c r="N33" s="3" t="n">
        <v>52000</v>
      </c>
      <c r="O33" s="3" t="n">
        <v>10.9</v>
      </c>
      <c r="P33" s="3" t="n">
        <v>32.8</v>
      </c>
      <c r="Q33" s="3" t="n">
        <v>0.97</v>
      </c>
      <c r="R33" s="3" t="n">
        <v>11</v>
      </c>
      <c r="S33" s="3" t="n">
        <v>0.55</v>
      </c>
      <c r="T33" s="3" t="n">
        <v>4</v>
      </c>
    </row>
    <row r="34" customFormat="false" ht="14.4" hidden="false" customHeight="false" outlineLevel="0" collapsed="false">
      <c r="B34" s="3" t="n">
        <v>12</v>
      </c>
      <c r="C34" s="3" t="n">
        <v>940</v>
      </c>
      <c r="D34" s="3" t="n">
        <v>590</v>
      </c>
      <c r="E34" s="3" t="n">
        <v>13.3</v>
      </c>
      <c r="F34" s="3" t="n">
        <v>300</v>
      </c>
      <c r="G34" s="3" t="n">
        <v>20</v>
      </c>
      <c r="H34" s="3" t="n">
        <v>30</v>
      </c>
      <c r="I34" s="3" t="n">
        <v>70</v>
      </c>
      <c r="J34" s="3" t="n">
        <v>92</v>
      </c>
      <c r="K34" s="3" t="n">
        <v>30</v>
      </c>
      <c r="L34" s="3" t="n">
        <v>392</v>
      </c>
      <c r="M34" s="3" t="n">
        <v>45</v>
      </c>
      <c r="N34" s="3" t="n">
        <v>91000</v>
      </c>
      <c r="O34" s="3" t="n">
        <v>12.9</v>
      </c>
      <c r="P34" s="3" t="n">
        <v>42.6</v>
      </c>
      <c r="Q34" s="3" t="n">
        <v>1.16</v>
      </c>
      <c r="R34" s="3" t="n">
        <v>12.8</v>
      </c>
      <c r="S34" s="3" t="n">
        <v>0.85</v>
      </c>
      <c r="T34" s="3" t="n">
        <v>2</v>
      </c>
    </row>
    <row r="35" customFormat="false" ht="14.4" hidden="false" customHeight="false" outlineLevel="0" collapsed="false">
      <c r="B35" s="3" t="n">
        <v>14</v>
      </c>
      <c r="C35" s="3" t="n">
        <v>2940</v>
      </c>
      <c r="D35" s="3" t="n">
        <v>2240</v>
      </c>
      <c r="E35" s="3" t="n">
        <v>12.5</v>
      </c>
      <c r="F35" s="3" t="n">
        <v>400</v>
      </c>
      <c r="G35" s="3" t="n">
        <v>210</v>
      </c>
      <c r="H35" s="3" t="n">
        <v>20</v>
      </c>
      <c r="I35" s="3" t="n">
        <v>10</v>
      </c>
      <c r="J35" s="3" t="n">
        <v>32</v>
      </c>
      <c r="K35" s="3" t="n">
        <v>16</v>
      </c>
      <c r="L35" s="3" t="n">
        <v>183</v>
      </c>
      <c r="M35" s="3" t="n">
        <v>63</v>
      </c>
      <c r="N35" s="3" t="n">
        <v>121000</v>
      </c>
      <c r="O35" s="3" t="n">
        <v>12.2</v>
      </c>
      <c r="P35" s="3" t="n">
        <v>32.6</v>
      </c>
      <c r="Q35" s="3" t="n">
        <v>1.09</v>
      </c>
      <c r="R35" s="3" t="n">
        <v>18.7</v>
      </c>
      <c r="S35" s="3" t="n">
        <v>1.04</v>
      </c>
      <c r="T35" s="3" t="n">
        <v>2</v>
      </c>
    </row>
    <row r="36" customFormat="false" ht="14.4" hidden="false" customHeight="false" outlineLevel="0" collapsed="false">
      <c r="B36" s="3" t="n">
        <v>15</v>
      </c>
      <c r="C36" s="3" t="n">
        <v>1660</v>
      </c>
      <c r="D36" s="3" t="n">
        <v>1110</v>
      </c>
      <c r="E36" s="3" t="n">
        <v>14.8</v>
      </c>
      <c r="F36" s="3" t="n">
        <v>410</v>
      </c>
      <c r="G36" s="3" t="n">
        <v>70</v>
      </c>
      <c r="H36" s="3" t="n">
        <v>10</v>
      </c>
      <c r="I36" s="3" t="n">
        <v>10</v>
      </c>
      <c r="J36" s="3" t="n">
        <v>98</v>
      </c>
      <c r="K36" s="3" t="n">
        <v>75</v>
      </c>
      <c r="L36" s="3" t="n">
        <v>303</v>
      </c>
      <c r="M36" s="3" t="n">
        <v>54</v>
      </c>
      <c r="N36" s="3" t="n">
        <v>84000</v>
      </c>
      <c r="O36" s="3" t="n">
        <v>10.8</v>
      </c>
      <c r="P36" s="3" t="n">
        <v>32.7</v>
      </c>
      <c r="Q36" s="3" t="n">
        <v>0.96</v>
      </c>
      <c r="R36" s="3" t="n">
        <v>12.4</v>
      </c>
      <c r="S36" s="3" t="n">
        <v>1.04</v>
      </c>
      <c r="T36" s="3" t="n">
        <v>5</v>
      </c>
    </row>
    <row r="37" customFormat="false" ht="14.4" hidden="false" customHeight="false" outlineLevel="0" collapsed="false">
      <c r="B37" s="3" t="n">
        <v>16</v>
      </c>
      <c r="C37" s="3" t="n">
        <v>2140</v>
      </c>
      <c r="D37" s="3" t="n">
        <v>1460</v>
      </c>
      <c r="E37" s="3" t="n">
        <v>14.7</v>
      </c>
      <c r="F37" s="3" t="n">
        <v>490</v>
      </c>
      <c r="G37" s="3" t="n">
        <v>70</v>
      </c>
      <c r="H37" s="3" t="n">
        <v>20</v>
      </c>
      <c r="I37" s="3" t="n">
        <v>20</v>
      </c>
      <c r="J37" s="3" t="n">
        <v>279</v>
      </c>
      <c r="K37" s="3" t="n">
        <v>209</v>
      </c>
      <c r="L37" s="3" t="n">
        <v>509</v>
      </c>
      <c r="M37" s="3" t="n">
        <v>42</v>
      </c>
      <c r="N37" s="3" t="n">
        <v>64000</v>
      </c>
      <c r="O37" s="3" t="n">
        <v>10.8</v>
      </c>
      <c r="P37" s="3" t="n">
        <v>34.8</v>
      </c>
      <c r="Q37" s="3" t="n">
        <v>0.96</v>
      </c>
      <c r="R37" s="3" t="n">
        <v>12</v>
      </c>
      <c r="S37" s="3" t="n">
        <v>1.01</v>
      </c>
      <c r="T37" s="3" t="n">
        <v>3</v>
      </c>
    </row>
    <row r="38" customFormat="false" ht="14.4" hidden="false" customHeight="false" outlineLevel="0" collapsed="false">
      <c r="B38" s="0" t="s">
        <v>25</v>
      </c>
      <c r="C38" s="0" t="n">
        <f aca="false">AVERAGE(C28:C37)</f>
        <v>2389</v>
      </c>
      <c r="D38" s="0" t="n">
        <f aca="false">AVERAGE(D28:D37)</f>
        <v>1612</v>
      </c>
      <c r="E38" s="0" t="n">
        <f aca="false">AVERAGE(E28:E37)</f>
        <v>13.96</v>
      </c>
      <c r="F38" s="0" t="n">
        <f aca="false">AVERAGE(F28:F37)</f>
        <v>571</v>
      </c>
      <c r="G38" s="0" t="n">
        <f aca="false">AVERAGE(G28:G37)</f>
        <v>114</v>
      </c>
      <c r="H38" s="0" t="n">
        <f aca="false">AVERAGE(H28:H37)</f>
        <v>26</v>
      </c>
      <c r="I38" s="0" t="n">
        <f aca="false">AVERAGE(I28:I37)</f>
        <v>22</v>
      </c>
      <c r="J38" s="0" t="n">
        <f aca="false">AVERAGE(J28:J37)</f>
        <v>119.12</v>
      </c>
      <c r="K38" s="0" t="n">
        <f aca="false">AVERAGE(K28:K37)</f>
        <v>66.14</v>
      </c>
      <c r="L38" s="0" t="n">
        <f aca="false">AVERAGE(L28:L37)</f>
        <v>369.888888888889</v>
      </c>
      <c r="M38" s="0" t="n">
        <f aca="false">AVERAGE(M28:M37)</f>
        <v>50.4</v>
      </c>
      <c r="N38" s="0" t="n">
        <f aca="false">AVERAGE(N28:N37)</f>
        <v>102700</v>
      </c>
      <c r="O38" s="0" t="n">
        <f aca="false">AVERAGE(O28:O37)</f>
        <v>11.88</v>
      </c>
      <c r="P38" s="0" t="n">
        <f aca="false">AVERAGE(P28:P37)</f>
        <v>35.47</v>
      </c>
      <c r="Q38" s="0" t="n">
        <f aca="false">AVERAGE(Q28:Q37)</f>
        <v>1.056</v>
      </c>
      <c r="R38" s="0" t="n">
        <f aca="false">AVERAGE(R28:R37)</f>
        <v>14.3</v>
      </c>
      <c r="S38" s="0" t="n">
        <f aca="false">AVERAGE(S28:S37)</f>
        <v>0.845</v>
      </c>
      <c r="T38" s="0" t="n">
        <f aca="false">AVERAGE(T28:T37)</f>
        <v>3.3</v>
      </c>
    </row>
    <row r="39" customFormat="false" ht="14.4" hidden="false" customHeight="false" outlineLevel="0" collapsed="false">
      <c r="B39" s="0" t="s">
        <v>26</v>
      </c>
      <c r="C39" s="0" t="n">
        <f aca="false">STDEV(C28:C37)</f>
        <v>1181.55688253536</v>
      </c>
      <c r="D39" s="0" t="n">
        <f aca="false">STDEV(D28:D37)</f>
        <v>762.070279640343</v>
      </c>
      <c r="E39" s="0" t="n">
        <f aca="false">STDEV(E28:E37)</f>
        <v>1.30911335558758</v>
      </c>
      <c r="F39" s="0" t="n">
        <f aca="false">STDEV(F28:F37)</f>
        <v>383.360868576274</v>
      </c>
      <c r="G39" s="0" t="n">
        <f aca="false">STDEV(G28:G37)</f>
        <v>79.6101612721503</v>
      </c>
      <c r="H39" s="0" t="n">
        <f aca="false">STDEV(H28:H37)</f>
        <v>17.1269767715535</v>
      </c>
      <c r="I39" s="0" t="n">
        <f aca="false">STDEV(I28:I37)</f>
        <v>19.8885785202351</v>
      </c>
      <c r="J39" s="0" t="n">
        <f aca="false">STDEV(J28:J37)</f>
        <v>82.8000644122133</v>
      </c>
      <c r="K39" s="0" t="n">
        <f aca="false">STDEV(K28:K37)</f>
        <v>56.7890482399556</v>
      </c>
      <c r="L39" s="0" t="n">
        <f aca="false">STDEV(L28:L37)</f>
        <v>131.778644366647</v>
      </c>
      <c r="M39" s="0" t="n">
        <f aca="false">STDEV(M28:M37)</f>
        <v>8.04432166879912</v>
      </c>
      <c r="N39" s="0" t="n">
        <f aca="false">STDEV(N28:N37)</f>
        <v>54035.0709159236</v>
      </c>
      <c r="O39" s="0" t="n">
        <f aca="false">STDEV(O28:O37)</f>
        <v>0.813497251241685</v>
      </c>
      <c r="P39" s="0" t="n">
        <f aca="false">STDEV(P28:P37)</f>
        <v>6.11828770526889</v>
      </c>
      <c r="Q39" s="0" t="n">
        <f aca="false">STDEV(Q28:Q37)</f>
        <v>0.0808565258824406</v>
      </c>
      <c r="R39" s="0" t="n">
        <f aca="false">STDEV(R28:R37)</f>
        <v>4.70602450765683</v>
      </c>
      <c r="S39" s="0" t="n">
        <f aca="false">STDEV(S28:S37)</f>
        <v>0.189809846366773</v>
      </c>
      <c r="T39" s="8" t="n">
        <f aca="false">STDEV(T28:T37)</f>
        <v>1.33749350984926</v>
      </c>
    </row>
    <row r="40" customFormat="false" ht="14.4" hidden="false" customHeight="false" outlineLevel="0" collapsed="false">
      <c r="B40" s="0" t="s">
        <v>27</v>
      </c>
      <c r="C40" s="0" t="s">
        <v>28</v>
      </c>
      <c r="D40" s="0" t="s">
        <v>29</v>
      </c>
      <c r="E40" s="0" t="s">
        <v>30</v>
      </c>
      <c r="F40" s="0" t="s">
        <v>31</v>
      </c>
      <c r="G40" s="0" t="s">
        <v>32</v>
      </c>
      <c r="H40" s="9" t="s">
        <v>33</v>
      </c>
      <c r="I40" s="9" t="s">
        <v>34</v>
      </c>
      <c r="J40" s="0" t="s">
        <v>35</v>
      </c>
      <c r="K40" s="0" t="s">
        <v>36</v>
      </c>
      <c r="L40" s="0" t="s">
        <v>37</v>
      </c>
      <c r="M40" s="0" t="s">
        <v>38</v>
      </c>
      <c r="N40" s="0" t="s">
        <v>39</v>
      </c>
      <c r="O40" s="0" t="s">
        <v>40</v>
      </c>
      <c r="P40" s="0" t="s">
        <v>41</v>
      </c>
      <c r="Q40" s="0" t="s">
        <v>42</v>
      </c>
      <c r="R40" s="0" t="s">
        <v>43</v>
      </c>
      <c r="S40" s="0" t="s">
        <v>44</v>
      </c>
      <c r="T40" s="0" t="s">
        <v>45</v>
      </c>
    </row>
    <row r="42" customFormat="false" ht="14.4" hidden="false" customHeight="false" outlineLevel="0" collapsed="false">
      <c r="A42" s="0" t="s">
        <v>46</v>
      </c>
      <c r="C42" s="0" t="s">
        <v>1</v>
      </c>
      <c r="D42" s="0" t="s">
        <v>47</v>
      </c>
      <c r="E42" s="0" t="s">
        <v>3</v>
      </c>
      <c r="F42" s="0" t="s">
        <v>4</v>
      </c>
      <c r="G42" s="0" t="s">
        <v>5</v>
      </c>
      <c r="H42" s="0" t="s">
        <v>6</v>
      </c>
      <c r="I42" s="0" t="s">
        <v>7</v>
      </c>
      <c r="J42" s="0" t="s">
        <v>8</v>
      </c>
      <c r="K42" s="0" t="s">
        <v>9</v>
      </c>
      <c r="L42" s="0" t="s">
        <v>10</v>
      </c>
      <c r="M42" s="0" t="s">
        <v>11</v>
      </c>
      <c r="N42" s="0" t="s">
        <v>12</v>
      </c>
      <c r="O42" s="0" t="s">
        <v>13</v>
      </c>
      <c r="P42" s="0" t="s">
        <v>14</v>
      </c>
      <c r="Q42" s="0" t="s">
        <v>15</v>
      </c>
      <c r="R42" s="0" t="s">
        <v>16</v>
      </c>
      <c r="S42" s="0" t="s">
        <v>17</v>
      </c>
      <c r="T42" s="0" t="s">
        <v>19</v>
      </c>
    </row>
    <row r="43" customFormat="false" ht="14.4" hidden="false" customHeight="false" outlineLevel="0" collapsed="false">
      <c r="B43" s="4" t="n">
        <v>4</v>
      </c>
      <c r="C43" s="4" t="n">
        <v>1890</v>
      </c>
      <c r="D43" s="4" t="n">
        <v>1530</v>
      </c>
      <c r="E43" s="4" t="n">
        <v>16.6</v>
      </c>
      <c r="F43" s="4" t="n">
        <v>30</v>
      </c>
      <c r="G43" s="4" t="n">
        <v>90</v>
      </c>
      <c r="H43" s="4" t="n">
        <v>10</v>
      </c>
      <c r="I43" s="4" t="n">
        <v>30</v>
      </c>
      <c r="J43" s="4" t="n">
        <v>515</v>
      </c>
      <c r="K43" s="4" t="n">
        <v>215</v>
      </c>
      <c r="L43" s="4" t="n">
        <v>661</v>
      </c>
      <c r="M43" s="4" t="n">
        <v>61</v>
      </c>
      <c r="N43" s="4" t="n">
        <v>52000</v>
      </c>
      <c r="O43" s="4" t="n">
        <v>10.2</v>
      </c>
      <c r="P43" s="4" t="n">
        <v>31.3</v>
      </c>
      <c r="Q43" s="4" t="n">
        <v>0.91</v>
      </c>
      <c r="R43" s="4" t="n">
        <v>12.1</v>
      </c>
      <c r="S43" s="4" t="n">
        <v>0.66</v>
      </c>
      <c r="T43" s="4" t="n">
        <v>5</v>
      </c>
    </row>
    <row r="44" customFormat="false" ht="14.4" hidden="false" customHeight="false" outlineLevel="0" collapsed="false">
      <c r="B44" s="4" t="n">
        <v>8</v>
      </c>
      <c r="C44" s="4" t="n">
        <v>8840</v>
      </c>
      <c r="D44" s="4" t="n">
        <v>7290</v>
      </c>
      <c r="E44" s="4" t="n">
        <v>12.8</v>
      </c>
      <c r="F44" s="4" t="n">
        <v>1100</v>
      </c>
      <c r="G44" s="4" t="n">
        <v>90</v>
      </c>
      <c r="H44" s="4" t="n">
        <v>190</v>
      </c>
      <c r="I44" s="4" t="n">
        <v>80</v>
      </c>
      <c r="J44" s="4" t="n">
        <v>308</v>
      </c>
      <c r="K44" s="4" t="n">
        <v>56</v>
      </c>
      <c r="L44" s="4" t="n">
        <v>884</v>
      </c>
      <c r="M44" s="4" t="n">
        <v>67</v>
      </c>
      <c r="N44" s="4" t="n">
        <v>16000</v>
      </c>
      <c r="O44" s="4" t="n">
        <v>14.2</v>
      </c>
      <c r="P44" s="4" t="n">
        <v>53</v>
      </c>
      <c r="Q44" s="4" t="n">
        <v>1.27</v>
      </c>
      <c r="R44" s="4" t="n">
        <v>21.8</v>
      </c>
      <c r="S44" s="4" t="n">
        <v>1.25</v>
      </c>
      <c r="T44" s="4" t="n">
        <v>2</v>
      </c>
    </row>
    <row r="45" customFormat="false" ht="14.4" hidden="false" customHeight="false" outlineLevel="0" collapsed="false">
      <c r="B45" s="4" t="n">
        <v>10</v>
      </c>
      <c r="C45" s="4" t="n">
        <v>7060</v>
      </c>
      <c r="D45" s="4" t="n">
        <v>4430</v>
      </c>
      <c r="E45" s="4" t="n">
        <v>16.1</v>
      </c>
      <c r="F45" s="4" t="n">
        <v>1830</v>
      </c>
      <c r="G45" s="4" t="n">
        <v>220</v>
      </c>
      <c r="H45" s="4" t="n">
        <v>360</v>
      </c>
      <c r="I45" s="4" t="n">
        <v>320</v>
      </c>
      <c r="J45" s="4" t="n">
        <v>2198</v>
      </c>
      <c r="K45" s="4" t="n">
        <v>437</v>
      </c>
      <c r="L45" s="4" t="n">
        <v>5067</v>
      </c>
      <c r="M45" s="4" t="n">
        <v>73</v>
      </c>
      <c r="N45" s="4" t="n">
        <v>19000</v>
      </c>
      <c r="O45" s="4" t="n">
        <v>15.1</v>
      </c>
      <c r="P45" s="4" t="n">
        <v>63.8</v>
      </c>
      <c r="Q45" s="4" t="n">
        <v>1.36</v>
      </c>
      <c r="R45" s="4" t="n">
        <v>44</v>
      </c>
      <c r="S45" s="4" t="n">
        <v>1.9</v>
      </c>
      <c r="T45" s="4" t="n">
        <v>4</v>
      </c>
    </row>
    <row r="46" customFormat="false" ht="14.4" hidden="false" customHeight="false" outlineLevel="0" collapsed="false">
      <c r="B46" s="4" t="n">
        <v>11</v>
      </c>
      <c r="C46" s="4" t="n">
        <v>2420</v>
      </c>
      <c r="D46" s="4" t="n">
        <v>1930</v>
      </c>
      <c r="E46" s="4" t="n">
        <v>12.8</v>
      </c>
      <c r="F46" s="4" t="n">
        <v>370</v>
      </c>
      <c r="G46" s="4" t="n">
        <v>70</v>
      </c>
      <c r="H46" s="4" t="n">
        <v>10</v>
      </c>
      <c r="I46" s="4" t="n">
        <v>20</v>
      </c>
      <c r="J46" s="4" t="n">
        <v>128</v>
      </c>
      <c r="K46" s="4" t="n">
        <v>24</v>
      </c>
      <c r="L46" s="4" t="n">
        <v>1073</v>
      </c>
      <c r="M46" s="4" t="n">
        <v>20</v>
      </c>
      <c r="N46" s="4" t="n">
        <v>52000</v>
      </c>
      <c r="O46" s="4" t="n">
        <v>17.4</v>
      </c>
      <c r="P46" s="4" t="n">
        <v>69</v>
      </c>
      <c r="Q46" s="4" t="n">
        <v>1.57</v>
      </c>
      <c r="R46" s="4" t="n">
        <v>9.15</v>
      </c>
      <c r="S46" s="4" t="n">
        <v>0.53</v>
      </c>
      <c r="T46" s="4" t="n">
        <v>3</v>
      </c>
    </row>
    <row r="47" customFormat="false" ht="14.4" hidden="false" customHeight="false" outlineLevel="0" collapsed="false">
      <c r="B47" s="4" t="n">
        <v>13</v>
      </c>
      <c r="C47" s="4" t="n">
        <v>3720</v>
      </c>
      <c r="D47" s="4" t="n">
        <v>2490</v>
      </c>
      <c r="E47" s="4" t="n">
        <v>18.3</v>
      </c>
      <c r="F47" s="4" t="n">
        <v>820</v>
      </c>
      <c r="G47" s="4" t="n">
        <v>170</v>
      </c>
      <c r="H47" s="4" t="n">
        <v>40</v>
      </c>
      <c r="I47" s="4" t="n">
        <v>60</v>
      </c>
      <c r="J47" s="4" t="n">
        <v>1159</v>
      </c>
      <c r="K47" s="4" t="n">
        <v>547</v>
      </c>
      <c r="L47" s="4" t="n">
        <v>1794</v>
      </c>
      <c r="M47" s="4" t="n">
        <v>67</v>
      </c>
      <c r="N47" s="4" t="n">
        <v>12000</v>
      </c>
      <c r="O47" s="4" t="n">
        <v>11</v>
      </c>
      <c r="P47" s="4" t="n">
        <v>45</v>
      </c>
      <c r="Q47" s="4" t="n">
        <v>0.98</v>
      </c>
      <c r="R47" s="4" t="n">
        <v>26</v>
      </c>
      <c r="S47" s="4" t="n">
        <v>1.01</v>
      </c>
      <c r="T47" s="4" t="n">
        <v>4</v>
      </c>
    </row>
    <row r="48" customFormat="false" ht="14.4" hidden="false" customHeight="false" outlineLevel="0" collapsed="false">
      <c r="B48" s="4" t="n">
        <v>18</v>
      </c>
      <c r="C48" s="4" t="n">
        <v>8510</v>
      </c>
      <c r="D48" s="4" t="n">
        <v>6740</v>
      </c>
      <c r="E48" s="4" t="n">
        <v>12.2</v>
      </c>
      <c r="F48" s="4" t="n">
        <v>990</v>
      </c>
      <c r="G48" s="4" t="n">
        <v>200</v>
      </c>
      <c r="H48" s="4" t="n">
        <v>230</v>
      </c>
      <c r="I48" s="4" t="n">
        <v>210</v>
      </c>
      <c r="J48" s="4" t="n">
        <v>299</v>
      </c>
      <c r="K48" s="4" t="n">
        <v>224</v>
      </c>
      <c r="L48" s="4" t="n">
        <v>2088</v>
      </c>
      <c r="M48" s="4" t="n">
        <v>27</v>
      </c>
      <c r="N48" s="4" t="n">
        <v>18000</v>
      </c>
      <c r="O48" s="4" t="n">
        <v>15</v>
      </c>
      <c r="P48" s="4" t="n">
        <v>72.4</v>
      </c>
      <c r="Q48" s="4" t="n">
        <v>1.38</v>
      </c>
      <c r="R48" s="4" t="n">
        <v>6.5</v>
      </c>
      <c r="S48" s="4" t="n">
        <v>0.9</v>
      </c>
      <c r="T48" s="4" t="n">
        <v>3</v>
      </c>
    </row>
    <row r="49" customFormat="false" ht="14.4" hidden="false" customHeight="false" outlineLevel="0" collapsed="false">
      <c r="B49" s="4" t="n">
        <v>19</v>
      </c>
      <c r="C49" s="4" t="n">
        <v>3510</v>
      </c>
      <c r="D49" s="4" t="n">
        <v>3130</v>
      </c>
      <c r="E49" s="4" t="n">
        <v>13.3</v>
      </c>
      <c r="F49" s="4" t="n">
        <v>240</v>
      </c>
      <c r="G49" s="4" t="n">
        <v>80</v>
      </c>
      <c r="H49" s="4" t="n">
        <v>40</v>
      </c>
      <c r="I49" s="4" t="n">
        <v>20</v>
      </c>
      <c r="J49" s="4" t="n">
        <v>478</v>
      </c>
      <c r="K49" s="4" t="n">
        <v>171</v>
      </c>
      <c r="L49" s="4" t="n">
        <v>1574</v>
      </c>
      <c r="M49" s="4" t="n">
        <v>71</v>
      </c>
      <c r="N49" s="4" t="n">
        <v>17000</v>
      </c>
      <c r="O49" s="4" t="n">
        <v>13.9</v>
      </c>
      <c r="P49" s="4" t="n">
        <v>43</v>
      </c>
      <c r="Q49" s="4" t="n">
        <v>1.22</v>
      </c>
      <c r="R49" s="4" t="n">
        <v>22</v>
      </c>
      <c r="S49" s="4" t="n">
        <v>1.47</v>
      </c>
      <c r="T49" s="4" t="n">
        <v>2</v>
      </c>
    </row>
    <row r="50" customFormat="false" ht="14.4" hidden="false" customHeight="false" outlineLevel="0" collapsed="false">
      <c r="B50" s="4" t="n">
        <v>20</v>
      </c>
      <c r="C50" s="4" t="n">
        <v>9890</v>
      </c>
      <c r="D50" s="4" t="n">
        <v>8500</v>
      </c>
      <c r="E50" s="4" t="n">
        <v>13.7</v>
      </c>
      <c r="F50" s="4" t="n">
        <v>990</v>
      </c>
      <c r="G50" s="4" t="n">
        <v>160</v>
      </c>
      <c r="H50" s="4" t="n">
        <v>110</v>
      </c>
      <c r="I50" s="4" t="n">
        <v>50</v>
      </c>
      <c r="J50" s="4" t="n">
        <v>690</v>
      </c>
      <c r="K50" s="4" t="n">
        <v>218</v>
      </c>
      <c r="L50" s="4" t="n">
        <v>705</v>
      </c>
      <c r="M50" s="4" t="n">
        <v>68</v>
      </c>
      <c r="N50" s="4" t="n">
        <v>19000</v>
      </c>
      <c r="O50" s="4" t="n">
        <v>15.3</v>
      </c>
      <c r="P50" s="4" t="n">
        <v>63.1</v>
      </c>
      <c r="Q50" s="4" t="n">
        <v>1.34</v>
      </c>
      <c r="R50" s="4" t="n">
        <v>26</v>
      </c>
      <c r="S50" s="4" t="n">
        <v>1.08</v>
      </c>
      <c r="T50" s="4" t="n">
        <v>2</v>
      </c>
    </row>
    <row r="51" customFormat="false" ht="14.4" hidden="false" customHeight="false" outlineLevel="0" collapsed="false">
      <c r="B51" s="0" t="s">
        <v>25</v>
      </c>
      <c r="C51" s="0" t="n">
        <f aca="false">AVERAGE(C43:C50)</f>
        <v>5730</v>
      </c>
      <c r="D51" s="0" t="n">
        <f aca="false">AVERAGE(D43:D50)</f>
        <v>4505</v>
      </c>
      <c r="E51" s="10" t="n">
        <f aca="false">AVERAGE(E43:E50)</f>
        <v>14.475</v>
      </c>
      <c r="F51" s="10" t="n">
        <f aca="false">AVERAGE(F43:F50)</f>
        <v>796.25</v>
      </c>
      <c r="G51" s="10" t="n">
        <f aca="false">AVERAGE(G43:G50)</f>
        <v>135</v>
      </c>
      <c r="H51" s="10" t="n">
        <f aca="false">AVERAGE(H43:H50)</f>
        <v>123.75</v>
      </c>
      <c r="I51" s="10" t="n">
        <f aca="false">AVERAGE(I43:I50)</f>
        <v>98.75</v>
      </c>
      <c r="J51" s="10" t="n">
        <f aca="false">AVERAGE(J43:J50)</f>
        <v>721.875</v>
      </c>
      <c r="K51" s="10" t="n">
        <f aca="false">AVERAGE(K43:K50)</f>
        <v>236.5</v>
      </c>
      <c r="L51" s="10" t="n">
        <f aca="false">AVERAGE(L43:L50)</f>
        <v>1730.75</v>
      </c>
      <c r="M51" s="10" t="n">
        <f aca="false">AVERAGE(M43:M50)</f>
        <v>56.75</v>
      </c>
      <c r="N51" s="10" t="n">
        <f aca="false">AVERAGE(N43:N50)</f>
        <v>25625</v>
      </c>
      <c r="O51" s="10" t="n">
        <f aca="false">AVERAGE(O43:O50)</f>
        <v>14.0125</v>
      </c>
      <c r="P51" s="10" t="n">
        <f aca="false">AVERAGE(P43:P50)</f>
        <v>55.075</v>
      </c>
      <c r="Q51" s="10" t="n">
        <f aca="false">AVERAGE(Q43:Q50)</f>
        <v>1.25375</v>
      </c>
      <c r="R51" s="10" t="n">
        <f aca="false">AVERAGE(R43:R50)</f>
        <v>20.94375</v>
      </c>
      <c r="S51" s="10" t="n">
        <f aca="false">AVERAGE(S43:S50)</f>
        <v>1.1</v>
      </c>
      <c r="T51" s="10" t="n">
        <f aca="false">AVERAGE(T43:T50)</f>
        <v>3.125</v>
      </c>
    </row>
    <row r="52" customFormat="false" ht="14.4" hidden="false" customHeight="false" outlineLevel="0" collapsed="false">
      <c r="B52" s="0" t="s">
        <v>26</v>
      </c>
      <c r="C52" s="11" t="n">
        <f aca="false">STDEV(C43:C50)</f>
        <v>3188.04015031179</v>
      </c>
      <c r="D52" s="11" t="n">
        <f aca="false">STDEV(D43:D50)</f>
        <v>2676.59698658043</v>
      </c>
      <c r="E52" s="11" t="n">
        <f aca="false">STDEV(E43:E50)</f>
        <v>2.22180750098396</v>
      </c>
      <c r="F52" s="11" t="n">
        <f aca="false">STDEV(F43:F50)</f>
        <v>575.051239952953</v>
      </c>
      <c r="G52" s="11" t="n">
        <f aca="false">STDEV(G43:G50)</f>
        <v>59.2814112035612</v>
      </c>
      <c r="H52" s="11" t="n">
        <f aca="false">STDEV(H43:H50)</f>
        <v>126.257955902079</v>
      </c>
      <c r="I52" s="11" t="n">
        <f aca="false">STDEV(I43:I50)</f>
        <v>108.685325596421</v>
      </c>
      <c r="J52" s="11" t="n">
        <f aca="false">STDEV(J43:J50)</f>
        <v>673.595350658369</v>
      </c>
      <c r="K52" s="11" t="n">
        <f aca="false">STDEV(K43:K50)</f>
        <v>177.119007611106</v>
      </c>
      <c r="L52" s="11" t="n">
        <f aca="false">STDEV(L43:L50)</f>
        <v>1445.82707422825</v>
      </c>
      <c r="M52" s="11" t="n">
        <f aca="false">STDEV(M43:M50)</f>
        <v>20.8994189939748</v>
      </c>
      <c r="N52" s="11" t="n">
        <f aca="false">STDEV(N43:N50)</f>
        <v>16431.1333406172</v>
      </c>
      <c r="O52" s="11" t="n">
        <f aca="false">STDEV(O43:O50)</f>
        <v>2.35883597201186</v>
      </c>
      <c r="P52" s="11" t="n">
        <f aca="false">STDEV(P43:P50)</f>
        <v>14.3996775757555</v>
      </c>
      <c r="Q52" s="11" t="n">
        <f aca="false">STDEV(Q43:Q50)</f>
        <v>0.216856601730927</v>
      </c>
      <c r="R52" s="11" t="n">
        <f aca="false">STDEV(R43:R50)</f>
        <v>12.0148550166629</v>
      </c>
      <c r="S52" s="10" t="n">
        <f aca="false">STDEV(S43:T50)</f>
        <v>1.33276404513327</v>
      </c>
      <c r="T52" s="10" t="n">
        <f aca="false">STDEV(T43:U50)</f>
        <v>1.1259916264596</v>
      </c>
    </row>
    <row r="53" customFormat="false" ht="14.4" hidden="false" customHeight="false" outlineLevel="0" collapsed="false">
      <c r="C53" s="0" t="s">
        <v>48</v>
      </c>
      <c r="D53" s="0" t="s">
        <v>49</v>
      </c>
      <c r="E53" s="0" t="s">
        <v>50</v>
      </c>
      <c r="F53" s="0" t="s">
        <v>51</v>
      </c>
      <c r="G53" s="0" t="s">
        <v>52</v>
      </c>
      <c r="H53" s="0" t="s">
        <v>53</v>
      </c>
      <c r="I53" s="0" t="s">
        <v>54</v>
      </c>
      <c r="J53" s="0" t="s">
        <v>55</v>
      </c>
      <c r="K53" s="0" t="s">
        <v>56</v>
      </c>
      <c r="L53" s="0" t="s">
        <v>57</v>
      </c>
      <c r="M53" s="0" t="s">
        <v>58</v>
      </c>
      <c r="N53" s="0" t="s">
        <v>59</v>
      </c>
      <c r="O53" s="0" t="s">
        <v>60</v>
      </c>
      <c r="P53" s="0" t="s">
        <v>61</v>
      </c>
      <c r="Q53" s="0" t="s">
        <v>62</v>
      </c>
      <c r="R53" s="0" t="s">
        <v>63</v>
      </c>
      <c r="S53" s="0" t="s">
        <v>64</v>
      </c>
      <c r="T53" s="0" t="s">
        <v>65</v>
      </c>
    </row>
    <row r="55" customFormat="false" ht="14.4" hidden="false" customHeight="false" outlineLevel="0" collapsed="false">
      <c r="A55" s="0" t="s">
        <v>66</v>
      </c>
      <c r="C55" s="0" t="s">
        <v>67</v>
      </c>
      <c r="D55" s="0" t="s">
        <v>68</v>
      </c>
      <c r="E55" s="0" t="s">
        <v>3</v>
      </c>
      <c r="F55" s="0" t="s">
        <v>4</v>
      </c>
      <c r="G55" s="0" t="s">
        <v>23</v>
      </c>
      <c r="H55" s="0" t="s">
        <v>6</v>
      </c>
      <c r="I55" s="0" t="s">
        <v>69</v>
      </c>
      <c r="J55" s="0" t="s">
        <v>8</v>
      </c>
      <c r="K55" s="0" t="s">
        <v>9</v>
      </c>
      <c r="L55" s="0" t="s">
        <v>10</v>
      </c>
      <c r="M55" s="0" t="s">
        <v>11</v>
      </c>
      <c r="N55" s="0" t="s">
        <v>12</v>
      </c>
      <c r="O55" s="0" t="s">
        <v>13</v>
      </c>
      <c r="P55" s="0" t="s">
        <v>14</v>
      </c>
      <c r="Q55" s="0" t="s">
        <v>15</v>
      </c>
      <c r="R55" s="0" t="s">
        <v>16</v>
      </c>
      <c r="S55" s="0" t="s">
        <v>17</v>
      </c>
      <c r="T55" s="0" t="s">
        <v>70</v>
      </c>
    </row>
    <row r="56" customFormat="false" ht="14.4" hidden="false" customHeight="false" outlineLevel="0" collapsed="false">
      <c r="B56" s="2" t="n">
        <v>1</v>
      </c>
      <c r="C56" s="2" t="n">
        <v>7740</v>
      </c>
      <c r="D56" s="2" t="n">
        <v>6240</v>
      </c>
      <c r="E56" s="2" t="n">
        <v>14.2</v>
      </c>
      <c r="F56" s="2" t="n">
        <v>880</v>
      </c>
      <c r="G56" s="2" t="n">
        <v>150</v>
      </c>
      <c r="H56" s="2" t="n">
        <v>180</v>
      </c>
      <c r="I56" s="2" t="n">
        <v>220</v>
      </c>
      <c r="J56" s="2" t="n">
        <v>1087</v>
      </c>
      <c r="K56" s="2" t="n">
        <v>406</v>
      </c>
      <c r="L56" s="2" t="n">
        <v>2447</v>
      </c>
      <c r="M56" s="2" t="n">
        <v>71</v>
      </c>
      <c r="N56" s="2" t="n">
        <v>10000</v>
      </c>
      <c r="O56" s="2" t="n">
        <v>13.3</v>
      </c>
      <c r="P56" s="2" t="n">
        <v>77</v>
      </c>
      <c r="Q56" s="2" t="n">
        <v>1.19</v>
      </c>
      <c r="R56" s="2" t="n">
        <v>51.4</v>
      </c>
      <c r="S56" s="2" t="n">
        <v>1.84</v>
      </c>
      <c r="T56" s="2" t="n">
        <v>4</v>
      </c>
    </row>
    <row r="57" customFormat="false" ht="14.4" hidden="false" customHeight="false" outlineLevel="0" collapsed="false">
      <c r="B57" s="2" t="n">
        <v>17</v>
      </c>
      <c r="C57" s="2" t="n">
        <v>14080</v>
      </c>
      <c r="D57" s="2" t="n">
        <v>9600</v>
      </c>
      <c r="E57" s="2" t="n">
        <v>9</v>
      </c>
      <c r="F57" s="2" t="n">
        <v>3630</v>
      </c>
      <c r="G57" s="2" t="n">
        <v>410</v>
      </c>
      <c r="H57" s="2" t="n">
        <v>150</v>
      </c>
      <c r="I57" s="2" t="n">
        <v>1010</v>
      </c>
      <c r="J57" s="2" t="n">
        <v>1511</v>
      </c>
      <c r="K57" s="2" t="n">
        <v>596</v>
      </c>
      <c r="L57" s="2" t="n">
        <v>3797</v>
      </c>
      <c r="M57" s="2" t="n">
        <v>63</v>
      </c>
      <c r="N57" s="2" t="n">
        <v>32000</v>
      </c>
      <c r="O57" s="2" t="n">
        <v>32</v>
      </c>
      <c r="P57" s="2" t="n">
        <v>92</v>
      </c>
      <c r="Q57" s="2" t="n">
        <v>2.96</v>
      </c>
      <c r="R57" s="2" t="n">
        <v>29.6</v>
      </c>
      <c r="S57" s="2" t="n">
        <v>1.81</v>
      </c>
      <c r="T57" s="2" t="n">
        <v>6</v>
      </c>
    </row>
    <row r="58" customFormat="false" ht="14.4" hidden="false" customHeight="false" outlineLevel="0" collapsed="false">
      <c r="B58" s="0" t="s">
        <v>25</v>
      </c>
      <c r="C58" s="0" t="n">
        <f aca="false">AVERAGE(C56:C57)</f>
        <v>10910</v>
      </c>
      <c r="D58" s="0" t="n">
        <f aca="false">AVERAGE(D56:D57)</f>
        <v>7920</v>
      </c>
      <c r="E58" s="0" t="n">
        <f aca="false">AVERAGE(E56:E57)</f>
        <v>11.6</v>
      </c>
      <c r="F58" s="0" t="n">
        <f aca="false">AVERAGE(F56:F57)</f>
        <v>2255</v>
      </c>
      <c r="G58" s="0" t="n">
        <f aca="false">AVERAGE(G56:G57)</f>
        <v>280</v>
      </c>
      <c r="H58" s="0" t="n">
        <f aca="false">AVERAGE(H56:H57)</f>
        <v>165</v>
      </c>
      <c r="I58" s="0" t="n">
        <f aca="false">AVERAGE(I56:I57)</f>
        <v>615</v>
      </c>
      <c r="J58" s="0" t="n">
        <f aca="false">AVERAGE(J56:J57)</f>
        <v>1299</v>
      </c>
      <c r="K58" s="0" t="n">
        <f aca="false">AVERAGE(K56:K57)</f>
        <v>501</v>
      </c>
      <c r="L58" s="0" t="n">
        <f aca="false">AVERAGE(L56:L57)</f>
        <v>3122</v>
      </c>
      <c r="M58" s="0" t="n">
        <f aca="false">AVERAGE(M56:M57)</f>
        <v>67</v>
      </c>
      <c r="N58" s="0" t="n">
        <f aca="false">AVERAGE(N56:N57)</f>
        <v>21000</v>
      </c>
      <c r="O58" s="0" t="n">
        <f aca="false">AVERAGE(O56:O57)</f>
        <v>22.65</v>
      </c>
      <c r="P58" s="0" t="n">
        <f aca="false">AVERAGE(P56:P57)</f>
        <v>84.5</v>
      </c>
      <c r="Q58" s="0" t="n">
        <f aca="false">AVERAGE(Q56:Q57)</f>
        <v>2.075</v>
      </c>
      <c r="R58" s="0" t="n">
        <f aca="false">AVERAGE(R56:R57)</f>
        <v>40.5</v>
      </c>
      <c r="S58" s="0" t="n">
        <f aca="false">AVERAGE(S56:S57)</f>
        <v>1.825</v>
      </c>
      <c r="T58" s="0" t="n">
        <f aca="false">AVERAGE(T56:T57)</f>
        <v>5</v>
      </c>
    </row>
    <row r="59" customFormat="false" ht="14.4" hidden="false" customHeight="false" outlineLevel="0" collapsed="false">
      <c r="B59" s="0" t="s">
        <v>26</v>
      </c>
      <c r="C59" s="11" t="n">
        <f aca="false">STDEV(C56:C57)</f>
        <v>4483.05699272271</v>
      </c>
      <c r="D59" s="11" t="n">
        <f aca="false">STDEV(D56:D57)</f>
        <v>2375.8787847868</v>
      </c>
      <c r="E59" s="11" t="n">
        <f aca="false">STDEV(E56:E57)</f>
        <v>3.67695526217005</v>
      </c>
      <c r="F59" s="11" t="n">
        <f aca="false">STDEV(F56:F57)</f>
        <v>1944.54364826301</v>
      </c>
      <c r="G59" s="11" t="n">
        <f aca="false">STDEV(G56:G57)</f>
        <v>183.847763108502</v>
      </c>
      <c r="H59" s="11" t="n">
        <f aca="false">STDEV(H56:H57)</f>
        <v>21.2132034355964</v>
      </c>
      <c r="I59" s="11" t="n">
        <f aca="false">STDEV(I56:I57)</f>
        <v>558.614357137373</v>
      </c>
      <c r="J59" s="11" t="n">
        <f aca="false">STDEV(J56:J57)</f>
        <v>299.813275223096</v>
      </c>
      <c r="K59" s="11" t="n">
        <f aca="false">STDEV(K56:K57)</f>
        <v>134.350288425444</v>
      </c>
      <c r="L59" s="11" t="n">
        <f aca="false">STDEV(L56:L57)</f>
        <v>954.594154601839</v>
      </c>
      <c r="M59" s="11" t="n">
        <f aca="false">STDEV(M56:M57)</f>
        <v>5.65685424949238</v>
      </c>
      <c r="N59" s="11" t="n">
        <f aca="false">STDEV(N56:N57)</f>
        <v>15556.349186104</v>
      </c>
      <c r="O59" s="11" t="n">
        <f aca="false">STDEV(O56:O57)</f>
        <v>13.2228968081884</v>
      </c>
      <c r="P59" s="11" t="n">
        <f aca="false">STDEV(P56:P57)</f>
        <v>10.6066017177982</v>
      </c>
      <c r="Q59" s="11" t="n">
        <f aca="false">STDEV(Q56:Q57)</f>
        <v>1.25157900270019</v>
      </c>
      <c r="R59" s="11" t="n">
        <f aca="false">STDEV(R56:R57)</f>
        <v>15.4149278298667</v>
      </c>
      <c r="S59" s="8" t="n">
        <f aca="false">STDEV(S56:S57)</f>
        <v>0.0212132034355964</v>
      </c>
      <c r="T59" s="8" t="n">
        <f aca="false">STDEV(T56:T57)</f>
        <v>1.41421356237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2T12:26:36Z</dcterms:created>
  <dc:creator>NIL GULER</dc:creator>
  <dc:description/>
  <dc:language>en-US</dc:language>
  <cp:lastModifiedBy>Tom Fletcher</cp:lastModifiedBy>
  <dcterms:modified xsi:type="dcterms:W3CDTF">2016-06-02T11:55:05Z</dcterms:modified>
  <cp:revision>0</cp:revision>
  <dc:subject/>
  <dc:title/>
</cp:coreProperties>
</file>